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hogeschoolleiden-my.sharepoint.com/personal/abbing_a_hsleiden_nl/Documents/Desktop/"/>
    </mc:Choice>
  </mc:AlternateContent>
  <xr:revisionPtr revIDLastSave="16" documentId="8_{5BD3CAC9-1783-4403-AB3D-3DFF9E38A7C9}" xr6:coauthVersionLast="47" xr6:coauthVersionMax="47" xr10:uidLastSave="{86B98ADE-4E43-4E1E-B344-FF51A55D3507}"/>
  <bookViews>
    <workbookView xWindow="-110" yWindow="-110" windowWidth="19420" windowHeight="10420" xr2:uid="{00000000-000D-0000-FFFF-FFFF00000000}"/>
  </bookViews>
  <sheets>
    <sheet name="quality" sheetId="2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D18" i="2" l="1"/>
  <c r="AC18" i="2"/>
  <c r="AB18" i="2"/>
  <c r="AA18" i="2"/>
  <c r="Z18" i="2"/>
  <c r="Y18" i="2"/>
  <c r="AD13" i="2"/>
  <c r="AC13" i="2"/>
  <c r="AB13" i="2"/>
  <c r="AA13" i="2"/>
  <c r="Z13" i="2"/>
  <c r="Y13" i="2"/>
  <c r="AD17" i="2"/>
  <c r="AC17" i="2"/>
  <c r="AB17" i="2"/>
  <c r="AA17" i="2"/>
  <c r="Z17" i="2"/>
  <c r="Y17" i="2"/>
  <c r="AD15" i="2"/>
  <c r="AC15" i="2"/>
  <c r="AB15" i="2"/>
  <c r="AA15" i="2"/>
  <c r="Z15" i="2"/>
  <c r="Y15" i="2"/>
  <c r="AD14" i="2"/>
  <c r="AC14" i="2"/>
  <c r="AB14" i="2"/>
  <c r="AA14" i="2"/>
  <c r="Z14" i="2"/>
  <c r="Y14" i="2"/>
  <c r="AD12" i="2"/>
  <c r="AC12" i="2"/>
  <c r="AB12" i="2"/>
  <c r="AA12" i="2"/>
  <c r="Z12" i="2"/>
  <c r="Y12" i="2"/>
  <c r="AD11" i="2"/>
  <c r="AC11" i="2"/>
  <c r="AB11" i="2"/>
  <c r="AA11" i="2"/>
  <c r="Z11" i="2"/>
  <c r="Y11" i="2"/>
  <c r="AD10" i="2"/>
  <c r="AC10" i="2"/>
  <c r="AB10" i="2"/>
  <c r="AA10" i="2"/>
  <c r="Z10" i="2"/>
  <c r="Y10" i="2"/>
  <c r="AD9" i="2"/>
  <c r="AC9" i="2"/>
  <c r="AB9" i="2"/>
  <c r="AA9" i="2"/>
  <c r="Z9" i="2"/>
  <c r="Y9" i="2"/>
  <c r="AD16" i="2"/>
  <c r="AC16" i="2"/>
  <c r="AB16" i="2"/>
  <c r="AA16" i="2"/>
  <c r="Z16" i="2"/>
  <c r="Y16" i="2"/>
  <c r="AD23" i="2"/>
  <c r="AC23" i="2"/>
  <c r="AB23" i="2"/>
  <c r="AA23" i="2"/>
  <c r="Z23" i="2"/>
  <c r="Y23" i="2"/>
  <c r="AD22" i="2"/>
  <c r="AC22" i="2"/>
  <c r="AB22" i="2"/>
  <c r="AA22" i="2"/>
  <c r="Z22" i="2"/>
  <c r="Y22" i="2"/>
  <c r="AD21" i="2"/>
  <c r="AC21" i="2"/>
  <c r="AB21" i="2"/>
  <c r="AA21" i="2"/>
  <c r="Z21" i="2"/>
  <c r="Y21" i="2"/>
  <c r="AD19" i="2"/>
  <c r="AC19" i="2"/>
  <c r="AB19" i="2"/>
  <c r="AA19" i="2"/>
  <c r="Z19" i="2"/>
  <c r="Y19" i="2"/>
  <c r="AD8" i="2"/>
  <c r="AC8" i="2"/>
  <c r="AB8" i="2"/>
  <c r="AA8" i="2"/>
  <c r="Z8" i="2"/>
  <c r="Y8" i="2"/>
  <c r="AD7" i="2"/>
  <c r="AD3" i="2"/>
  <c r="AD4" i="2"/>
  <c r="AD2" i="2"/>
  <c r="AD5" i="2"/>
  <c r="AD24" i="2"/>
  <c r="AD20" i="2"/>
  <c r="AC7" i="2"/>
  <c r="AC2" i="2"/>
  <c r="AC5" i="2"/>
  <c r="AC24" i="2"/>
  <c r="AC20" i="2"/>
  <c r="AB7" i="2"/>
  <c r="AB2" i="2"/>
  <c r="AB5" i="2"/>
  <c r="AB24" i="2"/>
  <c r="AB20" i="2"/>
  <c r="AA7" i="2"/>
  <c r="AA2" i="2"/>
  <c r="AA5" i="2"/>
  <c r="AA24" i="2"/>
  <c r="AA20" i="2"/>
  <c r="Z7" i="2"/>
  <c r="Z2" i="2"/>
  <c r="Z5" i="2"/>
  <c r="Z24" i="2"/>
  <c r="Z20" i="2"/>
  <c r="Y24" i="2"/>
  <c r="Y20" i="2"/>
  <c r="Y7" i="2"/>
  <c r="Y2" i="2"/>
  <c r="Y5" i="2"/>
  <c r="AD6" i="2"/>
  <c r="AC6" i="2"/>
  <c r="AB6" i="2"/>
  <c r="AA6" i="2"/>
  <c r="Z6" i="2"/>
  <c r="Y6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ICTs</author>
  </authors>
  <commentList>
    <comment ref="K6" authorId="0" shapeId="0" xr:uid="{00000000-0006-0000-0100-000001000000}">
      <text>
        <r>
          <rPr>
            <b/>
            <sz val="9"/>
            <color indexed="81"/>
            <rFont val="Tahoma"/>
            <charset val="1"/>
          </rPr>
          <t>ICTs:</t>
        </r>
        <r>
          <rPr>
            <sz val="9"/>
            <color indexed="81"/>
            <rFont val="Tahoma"/>
            <charset val="1"/>
          </rPr>
          <t xml:space="preserve">
het is een gecontroleerde studie begrijp ik, waarom 3?</t>
        </r>
      </text>
    </comment>
    <comment ref="K7" authorId="0" shapeId="0" xr:uid="{00000000-0006-0000-0100-000002000000}">
      <text>
        <r>
          <rPr>
            <b/>
            <sz val="9"/>
            <color indexed="81"/>
            <rFont val="Tahoma"/>
            <charset val="1"/>
          </rPr>
          <t>ICTs:</t>
        </r>
        <r>
          <rPr>
            <sz val="9"/>
            <color indexed="81"/>
            <rFont val="Tahoma"/>
            <charset val="1"/>
          </rPr>
          <t xml:space="preserve">
idem</t>
        </r>
      </text>
    </comment>
  </commentList>
</comments>
</file>

<file path=xl/sharedStrings.xml><?xml version="1.0" encoding="utf-8"?>
<sst xmlns="http://schemas.openxmlformats.org/spreadsheetml/2006/main" count="117" uniqueCount="92">
  <si>
    <t>Author (year)</t>
  </si>
  <si>
    <t>intervention type</t>
  </si>
  <si>
    <t>title</t>
  </si>
  <si>
    <t>A1: Are the individuals selected to participate in the study likely to be representative of the target population?_x000D_
1= very likely,_x000D_
2= somewhat likely,_x000D_
3= not likely,_x000D_
4= can't tell</t>
  </si>
  <si>
    <t>A2: percentage agreed participants                        
1= 80-100% agreement,     
2= 60-79% agreement,        
3= less than 60% agreement,
4 = not applicable,
5= can't tell</t>
  </si>
  <si>
    <t>Rate section A:
1=strong (A1=1 and A2=1),
2=moderate (A1 =&lt;2 and A2 =&lt;2) of A1=&lt;2 en A2=5
3=weak</t>
  </si>
  <si>
    <t>B: indicate the study design:_x000D_
1= rct,_x000D_
2= controlled clinical trial,_x000D_
3= cohort analytic (two group pre+post),_x000D_
4= case-control,_x000D_
5= cohort (one group pre+post (before and after)),_x000D_
6= interrupted time series, _x000D_
7= other specify, _x000D_
8= can't tell</t>
  </si>
  <si>
    <t>B: described as RCT?_x000D_
1=no,(if NO, go to C),_x000D_
2= yes (random allocation, randomly assigned and random assignment)</t>
  </si>
  <si>
    <t>B: was method of randomization described?
1= no,
2 = yes (description of any method used to generate a random allocation sequence)</t>
  </si>
  <si>
    <t>B: if yes, was methode appropiate?
1= no,
2= yes  (see dictionary)</t>
  </si>
  <si>
    <t>Rate section B:
1=strong (RCT or CCT),
2=moderate (cohort analytic, case control cohort design, interrupted time series),
3=weak</t>
  </si>
  <si>
    <t>C1a: Where there important differences between the groups prior to the intervention?_x000D_
1= yes,_x000D_
2= no,_x000D_
3= can't tell</t>
  </si>
  <si>
    <t>C1b: examples of confounders such as race, gender, marital status/family, age, social economic status, level of eucation, health status, pre-intervention score, other</t>
  </si>
  <si>
    <t>C2: If yes, indicate the percentage of relevant confounders that were controlled (either in the design (e.g. stratification, matching) or analysis)?_x000D_
1 = 80-100% (most)_x000D_
2 = 60-79% (some),_x000D_
3 = less than 60% (few or non),_x000D_
4 = can't tell</t>
  </si>
  <si>
    <t xml:space="preserve">Rate section C:_x000D_
1=strong (C1a=2 or C2=1),_x000D_
2=moderate (C1a=1 &amp; C2=2),_x000D_
3=weak (C1a=1 &amp; C2=3 or C1a=3 &amp; C2=4 </t>
  </si>
  <si>
    <t>D1: Was (where) the outcome assessor(s) aware of the intervention or exposure status of participants?_x000D_
1= yes,_x000D_
2= no, _x000D_
3= can't tell</t>
  </si>
  <si>
    <t>D2: Where the study participants aware of the research question?
1= yes,
2= no,
3= can't tell</t>
  </si>
  <si>
    <t>Rate section D:
1=strong (D1=2 &amp; D2=2),
2=moderate (D1=2 or D2=2) or blinding is not descriped (D1 &amp; D2=3),
3=weak (D1=1 and D2=1)</t>
  </si>
  <si>
    <t>E1: Were data collection tools shown to be valid?
1= yes,
2= no,
3= can't tell</t>
  </si>
  <si>
    <t>E2 Were data collecion tools shown to be reliable?
1= yes,
2= no,
3= can't tell</t>
  </si>
  <si>
    <t>Rate section E:
1=strong (E1&amp;E2 = 1),
2=moderate (E1=1 &amp; E2 = 2 or E2=3),
3=weak (E1=2 or E1 &amp; E2 =3)</t>
  </si>
  <si>
    <t>F1: Were withdrawals and drop-outs reported in terms of numbers and/or reasons per group?
1= yes,
2= no,
3= can't tell,
4= not applicable (i.e. one time surveys or interviews)</t>
  </si>
  <si>
    <t>F2: Indicate the percentage of participants completing the study. (if the percentage differs by groups, record the lowest).
1 = 80-100%
2 = 60-79%
3 = less than 60%
4 = can't tell
5 = not applicable (i.e. retrospective case-control)</t>
  </si>
  <si>
    <t>Rate section F:
1=strong (F2=1)),
2=moderate (F2=2 or F2=5),
3=weak (F2=3 or F2= 4),
4 not applicable</t>
  </si>
  <si>
    <t>Rating A</t>
  </si>
  <si>
    <t>Rating B</t>
  </si>
  <si>
    <t>Rating C</t>
  </si>
  <si>
    <t>Rating D</t>
  </si>
  <si>
    <t>Rating E</t>
  </si>
  <si>
    <t>Rating F</t>
  </si>
  <si>
    <r>
      <t xml:space="preserve">Quality score based on A/B/C/D/E/F:                  </t>
    </r>
    <r>
      <rPr>
        <sz val="9"/>
        <rFont val="Calibri"/>
        <family val="2"/>
        <scheme val="minor"/>
      </rPr>
      <t xml:space="preserve">0 x 3 </t>
    </r>
    <r>
      <rPr>
        <b/>
        <sz val="9"/>
        <rFont val="Calibri"/>
        <family val="2"/>
        <scheme val="minor"/>
      </rPr>
      <t xml:space="preserve">= 1 (STRONG);          </t>
    </r>
    <r>
      <rPr>
        <sz val="9"/>
        <rFont val="Calibri"/>
        <family val="2"/>
        <scheme val="minor"/>
      </rPr>
      <t xml:space="preserve">1 x 3 </t>
    </r>
    <r>
      <rPr>
        <b/>
        <sz val="9"/>
        <rFont val="Calibri"/>
        <family val="2"/>
        <scheme val="minor"/>
      </rPr>
      <t xml:space="preserve">= 2 (MODERATE);            </t>
    </r>
    <r>
      <rPr>
        <sz val="9"/>
        <rFont val="Calibri"/>
        <family val="2"/>
        <scheme val="minor"/>
      </rPr>
      <t xml:space="preserve">2 or more x 3 </t>
    </r>
    <r>
      <rPr>
        <b/>
        <sz val="9"/>
        <rFont val="Calibri"/>
        <family val="2"/>
        <scheme val="minor"/>
      </rPr>
      <t>= 3 (WEAK)</t>
    </r>
  </si>
  <si>
    <t>Gussak (2004)</t>
  </si>
  <si>
    <t>AT</t>
  </si>
  <si>
    <t>Art therapy with prison inmates: a pilot study</t>
  </si>
  <si>
    <t>51% received psychotropic medication</t>
  </si>
  <si>
    <t>Gussak (2006)</t>
  </si>
  <si>
    <t>Effects of art therapy with prison inmates: a follow-up study</t>
  </si>
  <si>
    <t>Over 70% were white people</t>
  </si>
  <si>
    <t>Gussak (2007)</t>
  </si>
  <si>
    <t>The effectiveness of art therapy in reducing depression in prison populations</t>
  </si>
  <si>
    <t>Qui (2017)</t>
  </si>
  <si>
    <t>Effect of an art brut therapy program called go beyond the schizophrenia (GBTS) on prison inmates with schizophrenia in mainland China - a randomized, longitudinal, and controlled trial</t>
  </si>
  <si>
    <t>More male than female</t>
  </si>
  <si>
    <t>Gussak (2009a)</t>
  </si>
  <si>
    <t>The effects of art therapy on male and female inmates: advancing the research base</t>
  </si>
  <si>
    <t>Over 60% white people; more female than male; a bigger experimentalgroup than control group</t>
  </si>
  <si>
    <t>Gussak (2009b)</t>
  </si>
  <si>
    <t>Comparing the effectiveness of art therapy on depression and locus of control of male and female inmates</t>
  </si>
  <si>
    <t>Yu (2016)</t>
  </si>
  <si>
    <t>House-Tree-Person drawing therapy as an intervention for prisoners' prerelease anxiety</t>
  </si>
  <si>
    <t>Hakvoort (2015)</t>
  </si>
  <si>
    <t>MT</t>
  </si>
  <si>
    <t>Influence of music therapy on coping skills and anger management in forensisch psychiatric patients: an exploratory study</t>
  </si>
  <si>
    <t>Jeon (2017)</t>
  </si>
  <si>
    <t>The effectiveness of the Nanta-program on psychiatric symptoms, interpersonal relationships, and quality of life in forensic inpatients with schizophrenia</t>
  </si>
  <si>
    <t>Kellet (2019)</t>
  </si>
  <si>
    <t>Group cognitive analytic music therapy: a quasi-experimental ffeasibility study conducted in a high secure hospital</t>
  </si>
  <si>
    <t xml:space="preserve">Patients in G-CAMT group were more often diagnosed with Schizophrenia. All G-CAMT participants
(
N
= 10) had a history of substance misuse, with 7/10 having a history of suicide
attempts. 
</t>
  </si>
  <si>
    <t>Macfarlance (2019)</t>
  </si>
  <si>
    <t>Short-term music therapy attention and arousal regulation treatment (SMAART) for prisoners with posttraumatic stress disorder: a feasibility study</t>
  </si>
  <si>
    <t>Thaut (1989)</t>
  </si>
  <si>
    <t>The influence of music therapy interventions on self-rated changes in relaxation, affect, and thought in psychiatric prisoner-patients</t>
  </si>
  <si>
    <t>7, pre-post ( three treatment modalities)</t>
  </si>
  <si>
    <t>n/a (self report)</t>
  </si>
  <si>
    <t>Van Alphen (2019)</t>
  </si>
  <si>
    <t>Musical attention control training for psychotic psychiatric patients: an experimental pilot study in a forensic psychiatric hospital</t>
  </si>
  <si>
    <t>Zeuch (2004)</t>
  </si>
  <si>
    <t>Results of music therapeutic relaxation in a social-therapeutic penal system: a qualitative-quantitative orientation study</t>
  </si>
  <si>
    <t>n/a</t>
  </si>
  <si>
    <t>Chen (2016)</t>
  </si>
  <si>
    <t>Randomized Trial of group music therapy with Chinese Prisoners: impact on anxiety, depression and self-esteem</t>
  </si>
  <si>
    <t>Gold (2014)</t>
  </si>
  <si>
    <t>Music therapy for prisoners: Pilot randomised controlled trial and implications for evaluating psychosocial interventions</t>
  </si>
  <si>
    <r>
      <t>Gold (2020)</t>
    </r>
    <r>
      <rPr>
        <sz val="8"/>
        <color theme="1"/>
        <rFont val="Calibri"/>
        <family val="2"/>
        <scheme val="minor"/>
      </rPr>
      <t xml:space="preserve"> </t>
    </r>
  </si>
  <si>
    <t>Long-Term Effects of Short-Term Music Therapy for Prison Inmates: Six-Year Follow-Up of a Randomized Controlled Trial</t>
  </si>
  <si>
    <t>Keulen - de Vos (2017)</t>
  </si>
  <si>
    <t>DrT</t>
  </si>
  <si>
    <t>Evoking emotional states in personality disordered offenders: an experimental pilot study of experiential drama therapy techniques</t>
  </si>
  <si>
    <t>Van den Broek (2011)</t>
  </si>
  <si>
    <t>combi</t>
  </si>
  <si>
    <t>Arts therapies and schema focused therapy: a pilot study</t>
  </si>
  <si>
    <t>Morris (2009)</t>
  </si>
  <si>
    <t>An evaluation of group work as an intervention to reduce the impact of substance abuse misuse for offender patients in a high security hospital</t>
  </si>
  <si>
    <t>Stallone (1993)</t>
  </si>
  <si>
    <t>The effects of psychodrama on inmates within a structured residential behavior modification program</t>
  </si>
  <si>
    <t>Testoni (2020)</t>
  </si>
  <si>
    <t>Psychodrama in attenuated custody prison-based treatment of substance dependence: the promotion of changes in wellbeing, spontaneity, perceived self-efficacy, and alexithymia</t>
  </si>
  <si>
    <t>Koch (2014)</t>
  </si>
  <si>
    <t>DMT/DrT</t>
  </si>
  <si>
    <t>Breaking barriers: evaluating an arts-based emotion regulation training in prison</t>
  </si>
  <si>
    <t>1 (questionaires) /                         3 (observation)</t>
  </si>
  <si>
    <t>1 (questionaires) /                      3 (observat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9"/>
      <name val="Calibri"/>
      <family val="2"/>
      <scheme val="minor"/>
    </font>
    <font>
      <b/>
      <sz val="9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rgb="FF4472C4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color rgb="FF000000"/>
      <name val="Calibri"/>
      <family val="2"/>
      <scheme val="minor"/>
    </font>
    <font>
      <sz val="9"/>
      <color indexed="81"/>
      <name val="Tahoma"/>
      <charset val="1"/>
    </font>
    <font>
      <b/>
      <sz val="9"/>
      <color indexed="81"/>
      <name val="Tahoma"/>
      <charset val="1"/>
    </font>
    <font>
      <b/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EBAC5"/>
        <bgColor indexed="64"/>
      </patternFill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4" fillId="0" borderId="4" xfId="0" applyFont="1" applyBorder="1" applyAlignment="1">
      <alignment horizontal="left" vertical="top" wrapText="1"/>
    </xf>
    <xf numFmtId="0" fontId="3" fillId="0" borderId="5" xfId="0" applyFont="1" applyBorder="1" applyAlignment="1">
      <alignment horizontal="left" vertical="top" wrapText="1"/>
    </xf>
    <xf numFmtId="0" fontId="4" fillId="0" borderId="5" xfId="0" applyFont="1" applyBorder="1" applyAlignment="1">
      <alignment horizontal="left" vertical="top" wrapText="1"/>
    </xf>
    <xf numFmtId="0" fontId="3" fillId="0" borderId="0" xfId="0" applyFont="1" applyAlignment="1">
      <alignment horizontal="left" vertical="top" wrapText="1"/>
    </xf>
    <xf numFmtId="0" fontId="7" fillId="0" borderId="2" xfId="0" applyFont="1" applyBorder="1" applyAlignment="1">
      <alignment horizontal="left" vertical="top" wrapText="1"/>
    </xf>
    <xf numFmtId="0" fontId="2" fillId="0" borderId="1" xfId="0" applyFont="1" applyBorder="1" applyAlignment="1">
      <alignment horizontal="left" vertical="top" wrapText="1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1" fontId="1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wrapText="1"/>
    </xf>
    <xf numFmtId="0" fontId="1" fillId="0" borderId="0" xfId="0" applyFont="1"/>
    <xf numFmtId="0" fontId="1" fillId="0" borderId="3" xfId="0" applyFont="1" applyBorder="1" applyAlignment="1">
      <alignment horizontal="center" vertical="center"/>
    </xf>
    <xf numFmtId="0" fontId="7" fillId="0" borderId="7" xfId="0" applyFont="1" applyBorder="1" applyAlignment="1">
      <alignment horizontal="left" vertical="top" wrapText="1"/>
    </xf>
    <xf numFmtId="0" fontId="2" fillId="0" borderId="8" xfId="0" applyFont="1" applyBorder="1" applyAlignment="1">
      <alignment horizontal="left" vertical="top" wrapText="1"/>
    </xf>
    <xf numFmtId="0" fontId="1" fillId="0" borderId="8" xfId="0" applyFont="1" applyBorder="1" applyAlignment="1">
      <alignment horizontal="center" vertical="center"/>
    </xf>
    <xf numFmtId="0" fontId="5" fillId="0" borderId="0" xfId="0" applyFont="1"/>
    <xf numFmtId="0" fontId="1" fillId="0" borderId="0" xfId="0" applyFont="1" applyAlignment="1">
      <alignment horizontal="left" vertical="top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left" vertical="top"/>
    </xf>
    <xf numFmtId="0" fontId="3" fillId="0" borderId="0" xfId="0" applyFont="1" applyAlignment="1">
      <alignment horizontal="left" vertical="top"/>
    </xf>
    <xf numFmtId="0" fontId="6" fillId="0" borderId="0" xfId="0" applyFont="1" applyAlignment="1">
      <alignment horizontal="left" vertical="top"/>
    </xf>
    <xf numFmtId="0" fontId="1" fillId="2" borderId="1" xfId="0" applyFont="1" applyFill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4" fillId="0" borderId="17" xfId="0" applyFont="1" applyBorder="1" applyAlignment="1">
      <alignment horizontal="center" vertical="top" wrapText="1"/>
    </xf>
    <xf numFmtId="0" fontId="5" fillId="0" borderId="6" xfId="0" applyFont="1" applyBorder="1" applyAlignment="1">
      <alignment horizontal="left" vertical="top" wrapText="1"/>
    </xf>
    <xf numFmtId="0" fontId="3" fillId="0" borderId="8" xfId="0" applyFont="1" applyBorder="1" applyAlignment="1">
      <alignment horizontal="left" vertical="top" wrapText="1"/>
    </xf>
    <xf numFmtId="0" fontId="3" fillId="0" borderId="9" xfId="0" applyFont="1" applyBorder="1" applyAlignment="1">
      <alignment horizontal="left" vertical="top" wrapText="1"/>
    </xf>
    <xf numFmtId="1" fontId="11" fillId="0" borderId="18" xfId="0" applyNumberFormat="1" applyFont="1" applyBorder="1" applyAlignment="1">
      <alignment horizontal="center" vertical="center"/>
    </xf>
    <xf numFmtId="0" fontId="11" fillId="0" borderId="18" xfId="0" applyFont="1" applyBorder="1" applyAlignment="1">
      <alignment horizontal="center"/>
    </xf>
    <xf numFmtId="1" fontId="11" fillId="0" borderId="19" xfId="0" applyNumberFormat="1" applyFont="1" applyBorder="1" applyAlignment="1">
      <alignment horizontal="center" vertical="center"/>
    </xf>
    <xf numFmtId="0" fontId="1" fillId="0" borderId="1" xfId="0" quotePrefix="1" applyFont="1" applyBorder="1" applyAlignment="1">
      <alignment horizontal="center" vertical="center"/>
    </xf>
  </cellXfs>
  <cellStyles count="1">
    <cellStyle name="Standaard" xfId="0" builtinId="0"/>
  </cellStyles>
  <dxfs count="62">
    <dxf>
      <font>
        <b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Calibri"/>
        <family val="2"/>
        <scheme val="minor"/>
      </font>
      <numFmt numFmtId="1" formatCode="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medium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bottom style="thin">
          <color indexed="64"/>
        </bottom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EBAC5"/>
      <color rgb="FFCCFFCC"/>
      <color rgb="FFCBE3C3"/>
      <color rgb="FFFEA8B6"/>
      <color rgb="FFFFB3CC"/>
      <color rgb="FFFF8BB2"/>
      <color rgb="FFFF6699"/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1000000}" name="Tabel2" displayName="Tabel2" ref="A1:AE24" totalsRowShown="0" headerRowDxfId="34" dataDxfId="33" headerRowBorderDxfId="31" tableBorderDxfId="32">
  <autoFilter ref="A1:AE24" xr:uid="{00000000-0009-0000-0100-000002000000}"/>
  <sortState xmlns:xlrd2="http://schemas.microsoft.com/office/spreadsheetml/2017/richdata2" ref="A17:AE23">
    <sortCondition ref="A1:A23"/>
  </sortState>
  <tableColumns count="31">
    <tableColumn id="1" xr3:uid="{00000000-0010-0000-0100-000001000000}" name="Author (year)" dataDxfId="30"/>
    <tableColumn id="31" xr3:uid="{00000000-0010-0000-0100-00001F000000}" name="intervention type" dataDxfId="29"/>
    <tableColumn id="2" xr3:uid="{00000000-0010-0000-0100-000002000000}" name="title" dataDxfId="28"/>
    <tableColumn id="3" xr3:uid="{00000000-0010-0000-0100-000003000000}" name="A1: Are the individuals selected to participate in the study likely to be representative of the target population?_x000d__x000a_1= very likely,_x000d__x000a_2= somewhat likely,_x000d__x000a_3= not likely,_x000d__x000a_4= can't tell" dataDxfId="27"/>
    <tableColumn id="4" xr3:uid="{00000000-0010-0000-0100-000004000000}" name="A2: percentage agreed participants                        _x000a_1= 80-100% agreement,     _x000a_2= 60-79% agreement,        _x000a_3= less than 60% agreement,_x000a_4 = not applicable,_x000a_5= can't tell" dataDxfId="26"/>
    <tableColumn id="5" xr3:uid="{00000000-0010-0000-0100-000005000000}" name="Rate section A:_x000a_1=strong (A1=1 and A2=1),_x000a_2=moderate (A1 =&lt;2 and A2 =&lt;2) of A1=&lt;2 en A2=5_x000a_3=weak" dataDxfId="25"/>
    <tableColumn id="6" xr3:uid="{00000000-0010-0000-0100-000006000000}" name="B: indicate the study design:_x000d__x000a_1= rct,_x000d__x000a_2= controlled clinical trial,_x000d__x000a_3= cohort analytic (two group pre+post),_x000d__x000a_4= case-control,_x000d__x000a_5= cohort (one group pre+post (before and after)),_x000d__x000a_6= interrupted time series, _x000d__x000a_7= other specify, _x000d__x000a_8= can't tell" dataDxfId="24"/>
    <tableColumn id="7" xr3:uid="{00000000-0010-0000-0100-000007000000}" name="B: described as RCT?_x000d__x000a_1=no,(if NO, go to C),_x000d__x000a_2= yes (random allocation, randomly assigned and random assignment)" dataDxfId="23"/>
    <tableColumn id="8" xr3:uid="{00000000-0010-0000-0100-000008000000}" name="B: was method of randomization described?_x000a_1= no,_x000a_2 = yes (description of any method used to generate a random allocation sequence)" dataDxfId="22"/>
    <tableColumn id="9" xr3:uid="{00000000-0010-0000-0100-000009000000}" name="B: if yes, was methode appropiate?_x000a_1= no,_x000a_2= yes  (see dictionary)" dataDxfId="21"/>
    <tableColumn id="10" xr3:uid="{00000000-0010-0000-0100-00000A000000}" name="Rate section B:_x000a_1=strong (RCT or CCT),_x000a_2=moderate (cohort analytic, case control cohort design, interrupted time series),_x000a_3=weak" dataDxfId="20"/>
    <tableColumn id="11" xr3:uid="{00000000-0010-0000-0100-00000B000000}" name="C1a: Where there important differences between the groups prior to the intervention?_x000d__x000a_1= yes,_x000d__x000a_2= no,_x000d__x000a_3= can't tell" dataDxfId="19"/>
    <tableColumn id="12" xr3:uid="{00000000-0010-0000-0100-00000C000000}" name="C1b: examples of confounders such as race, gender, marital status/family, age, social economic status, level of eucation, health status, pre-intervention score, other" dataDxfId="18"/>
    <tableColumn id="13" xr3:uid="{00000000-0010-0000-0100-00000D000000}" name="C2: If yes, indicate the percentage of relevant confounders that were controlled (either in the design (e.g. stratification, matching) or analysis)?_x000d__x000a_1 = 80-100% (most)_x000d__x000a_2 = 60-79% (some),_x000d__x000a_3 = less than 60% (few or non),_x000d__x000a_4 = can't tell" dataDxfId="17"/>
    <tableColumn id="14" xr3:uid="{00000000-0010-0000-0100-00000E000000}" name="Rate section C:_x000d__x000a_1=strong (C1a=2 or C2=1),_x000d__x000a_2=moderate (C1a=1 &amp; C2=2),_x000d__x000a_3=weak (C1a=1 &amp; C2=3 or C1a=3 &amp; C2=4 " dataDxfId="16"/>
    <tableColumn id="15" xr3:uid="{00000000-0010-0000-0100-00000F000000}" name="D1: Was (where) the outcome assessor(s) aware of the intervention or exposure status of participants?_x000d__x000a_1= yes,_x000d__x000a_2= no, _x000d__x000a_3= can't tell" dataDxfId="15"/>
    <tableColumn id="16" xr3:uid="{00000000-0010-0000-0100-000010000000}" name="D2: Where the study participants aware of the research question?_x000a_1= yes,_x000a_2= no,_x000a_3= can't tell" dataDxfId="14"/>
    <tableColumn id="17" xr3:uid="{00000000-0010-0000-0100-000011000000}" name="Rate section D:_x000a_1=strong (D1=2 &amp; D2=2),_x000a_2=moderate (D1=2 or D2=2) or blinding is not descriped (D1 &amp; D2=3),_x000a_3=weak (D1=1 and D2=1)" dataDxfId="13"/>
    <tableColumn id="18" xr3:uid="{00000000-0010-0000-0100-000012000000}" name="E1: Were data collection tools shown to be valid?_x000a_1= yes,_x000a_2= no,_x000a_3= can't tell" dataDxfId="12"/>
    <tableColumn id="19" xr3:uid="{00000000-0010-0000-0100-000013000000}" name="E2 Were data collecion tools shown to be reliable?_x000a_1= yes,_x000a_2= no,_x000a_3= can't tell" dataDxfId="11"/>
    <tableColumn id="20" xr3:uid="{00000000-0010-0000-0100-000014000000}" name="Rate section E:_x000a_1=strong (E1&amp;E2 = 1),_x000a_2=moderate (E1=1 &amp; E2 = 2 or E2=3),_x000a_3=weak (E1=2 or E1 &amp; E2 =3)" dataDxfId="10"/>
    <tableColumn id="21" xr3:uid="{00000000-0010-0000-0100-000015000000}" name="F1: Were withdrawals and drop-outs reported in terms of numbers and/or reasons per group?_x000a_1= yes,_x000a_2= no,_x000a_3= can't tell,_x000a_4= not applicable (i.e. one time surveys or interviews)" dataDxfId="9"/>
    <tableColumn id="22" xr3:uid="{00000000-0010-0000-0100-000016000000}" name="F2: Indicate the percentage of participants completing the study. (if the percentage differs by groups, record the lowest)._x000a_1 = 80-100%_x000a_2 = 60-79%_x000a_3 = less than 60%_x000a_4 = can't tell_x000a_5 = not applicable (i.e. retrospective case-control)" dataDxfId="8"/>
    <tableColumn id="23" xr3:uid="{00000000-0010-0000-0100-000017000000}" name="Rate section F:_x000a_1=strong (F2=1)),_x000a_2=moderate (F2=2 or F2=5),_x000a_3=weak (F2=3 or F2= 4),_x000a_4 not applicable" dataDxfId="7"/>
    <tableColumn id="24" xr3:uid="{00000000-0010-0000-0100-000018000000}" name="Rating A" dataDxfId="6">
      <calculatedColumnFormula>F2</calculatedColumnFormula>
    </tableColumn>
    <tableColumn id="25" xr3:uid="{00000000-0010-0000-0100-000019000000}" name="Rating B" dataDxfId="5">
      <calculatedColumnFormula>K2</calculatedColumnFormula>
    </tableColumn>
    <tableColumn id="26" xr3:uid="{00000000-0010-0000-0100-00001A000000}" name="Rating C" dataDxfId="4">
      <calculatedColumnFormula>O2</calculatedColumnFormula>
    </tableColumn>
    <tableColumn id="27" xr3:uid="{00000000-0010-0000-0100-00001B000000}" name="Rating D" dataDxfId="3">
      <calculatedColumnFormula>R2</calculatedColumnFormula>
    </tableColumn>
    <tableColumn id="28" xr3:uid="{00000000-0010-0000-0100-00001C000000}" name="Rating E" dataDxfId="2">
      <calculatedColumnFormula>U2</calculatedColumnFormula>
    </tableColumn>
    <tableColumn id="29" xr3:uid="{00000000-0010-0000-0100-00001D000000}" name="Rating F" dataDxfId="1">
      <calculatedColumnFormula>X2</calculatedColumnFormula>
    </tableColumn>
    <tableColumn id="30" xr3:uid="{00000000-0010-0000-0100-00001E000000}" name="Quality score based on A/B/C/D/E/F:                  0 x 3 = 1 (STRONG);          1 x 3 = 2 (MODERATE);            2 or more x 3 = 3 (WEAK)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E344"/>
  <sheetViews>
    <sheetView tabSelected="1" zoomScale="70" zoomScaleNormal="70" workbookViewId="0">
      <selection activeCell="C1" sqref="C1"/>
    </sheetView>
  </sheetViews>
  <sheetFormatPr defaultColWidth="9.140625" defaultRowHeight="12"/>
  <cols>
    <col min="1" max="1" width="23.42578125" style="19" customWidth="1"/>
    <col min="2" max="2" width="15.5703125" style="19" customWidth="1"/>
    <col min="3" max="3" width="30.42578125" style="14" customWidth="1"/>
    <col min="4" max="5" width="25.42578125" style="20" customWidth="1"/>
    <col min="6" max="6" width="23.42578125" style="20" customWidth="1"/>
    <col min="7" max="8" width="25.42578125" style="20" customWidth="1"/>
    <col min="9" max="9" width="22.5703125" style="20" customWidth="1"/>
    <col min="10" max="10" width="21.42578125" style="20" customWidth="1"/>
    <col min="11" max="11" width="21.85546875" style="20" customWidth="1"/>
    <col min="12" max="12" width="17.5703125" style="20" customWidth="1"/>
    <col min="13" max="13" width="95.42578125" style="20" customWidth="1"/>
    <col min="14" max="14" width="25.42578125" style="20" customWidth="1"/>
    <col min="15" max="15" width="26.5703125" style="20" customWidth="1"/>
    <col min="16" max="16" width="22.140625" style="20" customWidth="1"/>
    <col min="17" max="17" width="17.85546875" style="20" customWidth="1"/>
    <col min="18" max="18" width="22.85546875" style="20" customWidth="1"/>
    <col min="19" max="19" width="22.42578125" style="20" customWidth="1"/>
    <col min="20" max="20" width="19.42578125" style="20" customWidth="1"/>
    <col min="21" max="21" width="22.5703125" style="20" customWidth="1"/>
    <col min="22" max="22" width="20" style="20" customWidth="1"/>
    <col min="23" max="23" width="21.140625" style="20" customWidth="1"/>
    <col min="24" max="24" width="21.42578125" style="20" customWidth="1"/>
    <col min="25" max="25" width="10.140625" style="20" bestFit="1" customWidth="1"/>
    <col min="26" max="26" width="10.42578125" style="20" bestFit="1" customWidth="1"/>
    <col min="27" max="27" width="10" style="20" bestFit="1" customWidth="1"/>
    <col min="28" max="29" width="10.42578125" style="20" bestFit="1" customWidth="1"/>
    <col min="30" max="30" width="9.85546875" style="20" bestFit="1" customWidth="1"/>
    <col min="31" max="31" width="17.42578125" style="21" customWidth="1"/>
    <col min="32" max="16384" width="9.140625" style="14"/>
  </cols>
  <sheetData>
    <row r="1" spans="1:31" s="4" customFormat="1" ht="171" customHeight="1" thickBot="1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3" t="s">
        <v>10</v>
      </c>
      <c r="L1" s="2" t="s">
        <v>11</v>
      </c>
      <c r="M1" s="2" t="s">
        <v>12</v>
      </c>
      <c r="N1" s="2" t="s">
        <v>13</v>
      </c>
      <c r="O1" s="3" t="s">
        <v>14</v>
      </c>
      <c r="P1" s="2" t="s">
        <v>15</v>
      </c>
      <c r="Q1" s="2" t="s">
        <v>16</v>
      </c>
      <c r="R1" s="3" t="s">
        <v>17</v>
      </c>
      <c r="S1" s="2" t="s">
        <v>18</v>
      </c>
      <c r="T1" s="2" t="s">
        <v>19</v>
      </c>
      <c r="U1" s="3" t="s">
        <v>20</v>
      </c>
      <c r="V1" s="2" t="s">
        <v>21</v>
      </c>
      <c r="W1" s="2" t="s">
        <v>22</v>
      </c>
      <c r="X1" s="35" t="s">
        <v>23</v>
      </c>
      <c r="Y1" s="36" t="s">
        <v>24</v>
      </c>
      <c r="Z1" s="36" t="s">
        <v>25</v>
      </c>
      <c r="AA1" s="36" t="s">
        <v>26</v>
      </c>
      <c r="AB1" s="36" t="s">
        <v>27</v>
      </c>
      <c r="AC1" s="36" t="s">
        <v>28</v>
      </c>
      <c r="AD1" s="37" t="s">
        <v>29</v>
      </c>
      <c r="AE1" s="34" t="s">
        <v>30</v>
      </c>
    </row>
    <row r="2" spans="1:31" s="9" customFormat="1" ht="21">
      <c r="A2" s="5" t="s">
        <v>31</v>
      </c>
      <c r="B2" s="5" t="s">
        <v>32</v>
      </c>
      <c r="C2" s="6" t="s">
        <v>33</v>
      </c>
      <c r="D2" s="7">
        <v>1</v>
      </c>
      <c r="E2" s="7">
        <v>1</v>
      </c>
      <c r="F2" s="7">
        <v>1</v>
      </c>
      <c r="G2" s="7">
        <v>5</v>
      </c>
      <c r="H2" s="7">
        <v>1</v>
      </c>
      <c r="I2" s="7"/>
      <c r="J2" s="7">
        <v>2</v>
      </c>
      <c r="K2" s="7">
        <v>3</v>
      </c>
      <c r="L2" s="7">
        <v>2</v>
      </c>
      <c r="M2" s="8" t="s">
        <v>34</v>
      </c>
      <c r="N2" s="7"/>
      <c r="O2" s="7">
        <v>1</v>
      </c>
      <c r="P2" s="7">
        <v>1</v>
      </c>
      <c r="Q2" s="7">
        <v>1</v>
      </c>
      <c r="R2" s="7">
        <v>3</v>
      </c>
      <c r="S2" s="7">
        <v>2</v>
      </c>
      <c r="T2" s="7">
        <v>3</v>
      </c>
      <c r="U2" s="7">
        <v>3</v>
      </c>
      <c r="V2" s="7">
        <v>2</v>
      </c>
      <c r="W2" s="7">
        <v>1</v>
      </c>
      <c r="X2" s="15">
        <v>1</v>
      </c>
      <c r="Y2" s="27">
        <f>F2</f>
        <v>1</v>
      </c>
      <c r="Z2" s="28">
        <f>K2</f>
        <v>3</v>
      </c>
      <c r="AA2" s="28">
        <f>O2</f>
        <v>1</v>
      </c>
      <c r="AB2" s="28">
        <f>R2</f>
        <v>3</v>
      </c>
      <c r="AC2" s="28">
        <f>U2</f>
        <v>3</v>
      </c>
      <c r="AD2" s="32">
        <f t="shared" ref="AD2:AD8" si="0">X2</f>
        <v>1</v>
      </c>
      <c r="AE2" s="38">
        <v>3</v>
      </c>
    </row>
    <row r="3" spans="1:31" s="9" customFormat="1" ht="21">
      <c r="A3" s="5" t="s">
        <v>35</v>
      </c>
      <c r="B3" s="5" t="s">
        <v>32</v>
      </c>
      <c r="C3" s="6" t="s">
        <v>36</v>
      </c>
      <c r="D3" s="7">
        <v>1</v>
      </c>
      <c r="E3" s="7">
        <v>1</v>
      </c>
      <c r="F3" s="7">
        <v>1</v>
      </c>
      <c r="G3" s="7">
        <v>1</v>
      </c>
      <c r="H3" s="7">
        <v>1</v>
      </c>
      <c r="I3" s="7"/>
      <c r="J3" s="7">
        <v>2</v>
      </c>
      <c r="K3" s="7">
        <v>1</v>
      </c>
      <c r="L3" s="7">
        <v>1</v>
      </c>
      <c r="M3" s="7" t="s">
        <v>37</v>
      </c>
      <c r="N3" s="7">
        <v>2</v>
      </c>
      <c r="O3" s="7">
        <v>2</v>
      </c>
      <c r="P3" s="7">
        <v>2</v>
      </c>
      <c r="Q3" s="7">
        <v>2</v>
      </c>
      <c r="R3" s="7">
        <v>1</v>
      </c>
      <c r="S3" s="7">
        <v>1</v>
      </c>
      <c r="T3" s="7">
        <v>1</v>
      </c>
      <c r="U3" s="7">
        <v>1</v>
      </c>
      <c r="V3" s="7">
        <v>2</v>
      </c>
      <c r="W3" s="7">
        <v>3</v>
      </c>
      <c r="X3" s="15">
        <v>3</v>
      </c>
      <c r="Y3" s="29">
        <v>1</v>
      </c>
      <c r="Z3" s="7">
        <v>1</v>
      </c>
      <c r="AA3" s="7">
        <v>2</v>
      </c>
      <c r="AB3" s="7">
        <v>1</v>
      </c>
      <c r="AC3" s="7">
        <v>1</v>
      </c>
      <c r="AD3" s="15">
        <f t="shared" si="0"/>
        <v>3</v>
      </c>
      <c r="AE3" s="38">
        <v>2</v>
      </c>
    </row>
    <row r="4" spans="1:31" s="9" customFormat="1" ht="31.5">
      <c r="A4" s="5" t="s">
        <v>38</v>
      </c>
      <c r="B4" s="5" t="s">
        <v>32</v>
      </c>
      <c r="C4" s="6" t="s">
        <v>39</v>
      </c>
      <c r="D4" s="9">
        <v>1</v>
      </c>
      <c r="E4" s="9">
        <v>1</v>
      </c>
      <c r="F4" s="7">
        <v>1</v>
      </c>
      <c r="G4" s="9">
        <v>5</v>
      </c>
      <c r="H4" s="9">
        <v>1</v>
      </c>
      <c r="K4" s="7">
        <v>3</v>
      </c>
      <c r="L4" s="9">
        <v>2</v>
      </c>
      <c r="M4" s="10" t="s">
        <v>34</v>
      </c>
      <c r="O4" s="7">
        <v>1</v>
      </c>
      <c r="P4" s="9">
        <v>2</v>
      </c>
      <c r="Q4" s="9">
        <v>2</v>
      </c>
      <c r="R4" s="7">
        <v>1</v>
      </c>
      <c r="S4" s="9">
        <v>1</v>
      </c>
      <c r="T4" s="9">
        <v>1</v>
      </c>
      <c r="U4" s="7">
        <v>1</v>
      </c>
      <c r="V4" s="9">
        <v>2</v>
      </c>
      <c r="W4" s="7">
        <v>3</v>
      </c>
      <c r="X4" s="15">
        <v>3</v>
      </c>
      <c r="Y4" s="29">
        <v>1</v>
      </c>
      <c r="Z4" s="7">
        <v>3</v>
      </c>
      <c r="AA4" s="7">
        <v>1</v>
      </c>
      <c r="AB4" s="7">
        <v>1</v>
      </c>
      <c r="AC4" s="7">
        <v>1</v>
      </c>
      <c r="AD4" s="15">
        <f t="shared" si="0"/>
        <v>3</v>
      </c>
      <c r="AE4" s="38">
        <v>3</v>
      </c>
    </row>
    <row r="5" spans="1:31" s="9" customFormat="1" ht="54.6" customHeight="1">
      <c r="A5" s="5" t="s">
        <v>40</v>
      </c>
      <c r="B5" s="5" t="s">
        <v>32</v>
      </c>
      <c r="C5" s="6" t="s">
        <v>41</v>
      </c>
      <c r="D5" s="7">
        <v>1</v>
      </c>
      <c r="E5" s="7">
        <v>1</v>
      </c>
      <c r="F5" s="7">
        <v>1</v>
      </c>
      <c r="G5" s="7">
        <v>1</v>
      </c>
      <c r="H5" s="7">
        <v>2</v>
      </c>
      <c r="I5" s="7">
        <v>2</v>
      </c>
      <c r="J5" s="7">
        <v>2</v>
      </c>
      <c r="K5" s="7">
        <v>1</v>
      </c>
      <c r="L5" s="7">
        <v>1</v>
      </c>
      <c r="M5" s="7" t="s">
        <v>42</v>
      </c>
      <c r="N5" s="7">
        <v>4</v>
      </c>
      <c r="O5" s="7">
        <v>3</v>
      </c>
      <c r="P5" s="7">
        <v>3</v>
      </c>
      <c r="Q5" s="7">
        <v>1</v>
      </c>
      <c r="R5" s="7">
        <v>3</v>
      </c>
      <c r="S5" s="7">
        <v>1</v>
      </c>
      <c r="T5" s="7">
        <v>1</v>
      </c>
      <c r="U5" s="7">
        <v>1</v>
      </c>
      <c r="V5" s="7">
        <v>1</v>
      </c>
      <c r="W5" s="7">
        <v>1</v>
      </c>
      <c r="X5" s="15">
        <v>1</v>
      </c>
      <c r="Y5" s="29">
        <f t="shared" ref="Y5:Y8" si="1">F5</f>
        <v>1</v>
      </c>
      <c r="Z5" s="7">
        <f t="shared" ref="Z5:Z8" si="2">K5</f>
        <v>1</v>
      </c>
      <c r="AA5" s="7">
        <f t="shared" ref="AA5:AA8" si="3">O5</f>
        <v>3</v>
      </c>
      <c r="AB5" s="7">
        <f t="shared" ref="AB5:AB8" si="4">R5</f>
        <v>3</v>
      </c>
      <c r="AC5" s="7">
        <f t="shared" ref="AC5:AC8" si="5">U5</f>
        <v>1</v>
      </c>
      <c r="AD5" s="15">
        <f t="shared" si="0"/>
        <v>1</v>
      </c>
      <c r="AE5" s="38">
        <v>3</v>
      </c>
    </row>
    <row r="6" spans="1:31" s="9" customFormat="1" ht="31.5">
      <c r="A6" s="5" t="s">
        <v>43</v>
      </c>
      <c r="B6" s="5" t="s">
        <v>32</v>
      </c>
      <c r="C6" s="6" t="s">
        <v>44</v>
      </c>
      <c r="D6" s="7">
        <v>1</v>
      </c>
      <c r="E6" s="7">
        <v>1</v>
      </c>
      <c r="F6" s="7">
        <v>1</v>
      </c>
      <c r="G6" s="7">
        <v>3</v>
      </c>
      <c r="H6" s="7">
        <v>1</v>
      </c>
      <c r="I6" s="7"/>
      <c r="J6" s="7">
        <v>2</v>
      </c>
      <c r="K6" s="7">
        <v>3</v>
      </c>
      <c r="L6" s="7">
        <v>1</v>
      </c>
      <c r="M6" s="8" t="s">
        <v>45</v>
      </c>
      <c r="N6" s="7">
        <v>2</v>
      </c>
      <c r="O6" s="7">
        <v>2</v>
      </c>
      <c r="P6" s="7">
        <v>2</v>
      </c>
      <c r="Q6" s="7">
        <v>2</v>
      </c>
      <c r="R6" s="7">
        <v>1</v>
      </c>
      <c r="S6" s="7">
        <v>1</v>
      </c>
      <c r="T6" s="7">
        <v>1</v>
      </c>
      <c r="U6" s="7">
        <v>1</v>
      </c>
      <c r="V6" s="7">
        <v>1</v>
      </c>
      <c r="W6" s="7">
        <v>3</v>
      </c>
      <c r="X6" s="15">
        <v>3</v>
      </c>
      <c r="Y6" s="29">
        <f>F6</f>
        <v>1</v>
      </c>
      <c r="Z6" s="7">
        <f>K6</f>
        <v>3</v>
      </c>
      <c r="AA6" s="7">
        <f>O6</f>
        <v>2</v>
      </c>
      <c r="AB6" s="7">
        <f>R6</f>
        <v>1</v>
      </c>
      <c r="AC6" s="7">
        <f>U6</f>
        <v>1</v>
      </c>
      <c r="AD6" s="15">
        <f>X6</f>
        <v>3</v>
      </c>
      <c r="AE6" s="38">
        <v>3</v>
      </c>
    </row>
    <row r="7" spans="1:31" s="9" customFormat="1" ht="31.5">
      <c r="A7" s="5" t="s">
        <v>46</v>
      </c>
      <c r="B7" s="5" t="s">
        <v>32</v>
      </c>
      <c r="C7" s="6" t="s">
        <v>47</v>
      </c>
      <c r="D7" s="7">
        <v>1</v>
      </c>
      <c r="E7" s="7">
        <v>1</v>
      </c>
      <c r="F7" s="7">
        <v>1</v>
      </c>
      <c r="G7" s="7">
        <v>3</v>
      </c>
      <c r="H7" s="7">
        <v>1</v>
      </c>
      <c r="I7" s="7"/>
      <c r="J7" s="7">
        <v>2</v>
      </c>
      <c r="K7" s="7">
        <v>3</v>
      </c>
      <c r="L7" s="7">
        <v>1</v>
      </c>
      <c r="M7" s="8" t="s">
        <v>45</v>
      </c>
      <c r="N7" s="7">
        <v>2</v>
      </c>
      <c r="O7" s="7">
        <v>2</v>
      </c>
      <c r="P7" s="7">
        <v>2</v>
      </c>
      <c r="Q7" s="7">
        <v>2</v>
      </c>
      <c r="R7" s="7">
        <v>1</v>
      </c>
      <c r="S7" s="7">
        <v>1</v>
      </c>
      <c r="T7" s="7">
        <v>1</v>
      </c>
      <c r="U7" s="7">
        <v>1</v>
      </c>
      <c r="V7" s="7">
        <v>2</v>
      </c>
      <c r="W7" s="7">
        <v>3</v>
      </c>
      <c r="X7" s="15">
        <v>3</v>
      </c>
      <c r="Y7" s="29">
        <f>F7</f>
        <v>1</v>
      </c>
      <c r="Z7" s="7">
        <f>K7</f>
        <v>3</v>
      </c>
      <c r="AA7" s="7">
        <f>O7</f>
        <v>2</v>
      </c>
      <c r="AB7" s="7">
        <f>R7</f>
        <v>1</v>
      </c>
      <c r="AC7" s="7">
        <f>U7</f>
        <v>1</v>
      </c>
      <c r="AD7" s="15">
        <f>X7</f>
        <v>3</v>
      </c>
      <c r="AE7" s="38">
        <v>3</v>
      </c>
    </row>
    <row r="8" spans="1:31" s="9" customFormat="1" ht="31.5">
      <c r="A8" s="5" t="s">
        <v>48</v>
      </c>
      <c r="B8" s="5" t="s">
        <v>32</v>
      </c>
      <c r="C8" s="6" t="s">
        <v>49</v>
      </c>
      <c r="D8" s="7">
        <v>1</v>
      </c>
      <c r="E8" s="7">
        <v>1</v>
      </c>
      <c r="F8" s="7">
        <v>1</v>
      </c>
      <c r="G8" s="7">
        <v>1</v>
      </c>
      <c r="H8" s="7">
        <v>2</v>
      </c>
      <c r="I8" s="7">
        <v>1</v>
      </c>
      <c r="J8" s="7"/>
      <c r="K8" s="7">
        <v>1</v>
      </c>
      <c r="L8" s="7">
        <v>2</v>
      </c>
      <c r="M8" s="7"/>
      <c r="N8" s="7">
        <v>4</v>
      </c>
      <c r="O8" s="7">
        <v>1</v>
      </c>
      <c r="P8" s="7">
        <v>3</v>
      </c>
      <c r="Q8" s="7">
        <v>2</v>
      </c>
      <c r="R8" s="7">
        <v>3</v>
      </c>
      <c r="S8" s="7">
        <v>1</v>
      </c>
      <c r="T8" s="7">
        <v>1</v>
      </c>
      <c r="U8" s="7">
        <v>1</v>
      </c>
      <c r="V8" s="7">
        <v>1</v>
      </c>
      <c r="W8" s="7"/>
      <c r="X8" s="15">
        <v>2</v>
      </c>
      <c r="Y8" s="29">
        <f t="shared" si="1"/>
        <v>1</v>
      </c>
      <c r="Z8" s="7">
        <f t="shared" si="2"/>
        <v>1</v>
      </c>
      <c r="AA8" s="7">
        <f t="shared" si="3"/>
        <v>1</v>
      </c>
      <c r="AB8" s="7">
        <f t="shared" si="4"/>
        <v>3</v>
      </c>
      <c r="AC8" s="7">
        <f t="shared" si="5"/>
        <v>1</v>
      </c>
      <c r="AD8" s="15">
        <f t="shared" si="0"/>
        <v>2</v>
      </c>
      <c r="AE8" s="38">
        <v>2</v>
      </c>
    </row>
    <row r="9" spans="1:31" ht="42">
      <c r="A9" s="5" t="s">
        <v>50</v>
      </c>
      <c r="B9" s="5" t="s">
        <v>51</v>
      </c>
      <c r="C9" s="6" t="s">
        <v>52</v>
      </c>
      <c r="D9" s="7">
        <v>1</v>
      </c>
      <c r="E9" s="7">
        <v>2</v>
      </c>
      <c r="F9" s="7">
        <v>2</v>
      </c>
      <c r="G9" s="7">
        <v>3</v>
      </c>
      <c r="H9" s="7">
        <v>2</v>
      </c>
      <c r="I9" s="7">
        <v>2</v>
      </c>
      <c r="J9" s="7">
        <v>2</v>
      </c>
      <c r="K9" s="7">
        <v>2</v>
      </c>
      <c r="L9" s="7">
        <v>3</v>
      </c>
      <c r="M9" s="7"/>
      <c r="N9" s="7"/>
      <c r="O9" s="7">
        <v>3</v>
      </c>
      <c r="P9" s="7">
        <v>1</v>
      </c>
      <c r="Q9" s="7">
        <v>3</v>
      </c>
      <c r="R9" s="7">
        <v>2</v>
      </c>
      <c r="S9" s="7">
        <v>3</v>
      </c>
      <c r="T9" s="7">
        <v>1</v>
      </c>
      <c r="U9" s="41">
        <v>3</v>
      </c>
      <c r="V9" s="7">
        <v>1</v>
      </c>
      <c r="W9" s="7">
        <v>1</v>
      </c>
      <c r="X9" s="15">
        <v>1</v>
      </c>
      <c r="Y9" s="29">
        <f>F9</f>
        <v>2</v>
      </c>
      <c r="Z9" s="7">
        <f>K9</f>
        <v>2</v>
      </c>
      <c r="AA9" s="7">
        <f>O9</f>
        <v>3</v>
      </c>
      <c r="AB9" s="7">
        <f>R9</f>
        <v>2</v>
      </c>
      <c r="AC9" s="25">
        <f>U9</f>
        <v>3</v>
      </c>
      <c r="AD9" s="15">
        <f>X9</f>
        <v>1</v>
      </c>
      <c r="AE9" s="38">
        <v>3</v>
      </c>
    </row>
    <row r="10" spans="1:31" ht="52.5">
      <c r="A10" s="5" t="s">
        <v>53</v>
      </c>
      <c r="B10" s="5" t="s">
        <v>51</v>
      </c>
      <c r="C10" s="6" t="s">
        <v>54</v>
      </c>
      <c r="D10" s="7">
        <v>1</v>
      </c>
      <c r="E10" s="7">
        <v>1</v>
      </c>
      <c r="F10" s="7">
        <v>1</v>
      </c>
      <c r="G10" s="7">
        <v>3</v>
      </c>
      <c r="H10" s="7">
        <v>2</v>
      </c>
      <c r="I10" s="7">
        <v>1</v>
      </c>
      <c r="J10" s="7">
        <v>2</v>
      </c>
      <c r="K10" s="7">
        <v>2</v>
      </c>
      <c r="L10" s="7">
        <v>2</v>
      </c>
      <c r="M10" s="7"/>
      <c r="N10" s="7"/>
      <c r="O10" s="7">
        <v>1</v>
      </c>
      <c r="P10" s="7">
        <v>3</v>
      </c>
      <c r="Q10" s="15">
        <v>3</v>
      </c>
      <c r="R10" s="7">
        <v>2</v>
      </c>
      <c r="S10" s="7">
        <v>3</v>
      </c>
      <c r="T10" s="7">
        <v>1</v>
      </c>
      <c r="U10" s="7">
        <v>2</v>
      </c>
      <c r="V10" s="7">
        <v>1</v>
      </c>
      <c r="W10" s="7">
        <v>1</v>
      </c>
      <c r="X10" s="15">
        <v>1</v>
      </c>
      <c r="Y10" s="29">
        <f>F10</f>
        <v>1</v>
      </c>
      <c r="Z10" s="7">
        <f>K10</f>
        <v>2</v>
      </c>
      <c r="AA10" s="7">
        <f>O10</f>
        <v>1</v>
      </c>
      <c r="AB10" s="7">
        <f>R10</f>
        <v>2</v>
      </c>
      <c r="AC10" s="7">
        <f>U10</f>
        <v>2</v>
      </c>
      <c r="AD10" s="15">
        <f>X10</f>
        <v>1</v>
      </c>
      <c r="AE10" s="38">
        <v>1</v>
      </c>
    </row>
    <row r="11" spans="1:31" s="9" customFormat="1" ht="41.45" customHeight="1">
      <c r="A11" s="5" t="s">
        <v>55</v>
      </c>
      <c r="B11" s="5" t="s">
        <v>51</v>
      </c>
      <c r="C11" s="6" t="s">
        <v>56</v>
      </c>
      <c r="D11" s="7">
        <v>1</v>
      </c>
      <c r="E11" s="7">
        <v>3</v>
      </c>
      <c r="F11" s="7">
        <v>3</v>
      </c>
      <c r="G11" s="7">
        <v>2</v>
      </c>
      <c r="H11" s="7">
        <v>1</v>
      </c>
      <c r="I11" s="7">
        <v>2</v>
      </c>
      <c r="J11" s="7">
        <v>1</v>
      </c>
      <c r="K11" s="7">
        <v>1</v>
      </c>
      <c r="L11" s="7">
        <v>1</v>
      </c>
      <c r="M11" s="8" t="s">
        <v>57</v>
      </c>
      <c r="N11" s="7"/>
      <c r="O11" s="7">
        <v>3</v>
      </c>
      <c r="P11" s="7">
        <v>2</v>
      </c>
      <c r="Q11" s="7">
        <v>3</v>
      </c>
      <c r="R11" s="7">
        <v>2</v>
      </c>
      <c r="S11" s="7">
        <v>3</v>
      </c>
      <c r="T11" s="7">
        <v>1</v>
      </c>
      <c r="U11" s="7">
        <v>2</v>
      </c>
      <c r="V11" s="7">
        <v>1</v>
      </c>
      <c r="W11" s="7">
        <v>2</v>
      </c>
      <c r="X11" s="15">
        <v>2</v>
      </c>
      <c r="Y11" s="29">
        <f>F11</f>
        <v>3</v>
      </c>
      <c r="Z11" s="7">
        <f>K11</f>
        <v>1</v>
      </c>
      <c r="AA11" s="7">
        <f>O11</f>
        <v>3</v>
      </c>
      <c r="AB11" s="7">
        <f>R11</f>
        <v>2</v>
      </c>
      <c r="AC11" s="7">
        <f>U11</f>
        <v>2</v>
      </c>
      <c r="AD11" s="15">
        <f>X11</f>
        <v>2</v>
      </c>
      <c r="AE11" s="38">
        <v>3</v>
      </c>
    </row>
    <row r="12" spans="1:31" s="9" customFormat="1" ht="49.5" customHeight="1">
      <c r="A12" s="5" t="s">
        <v>58</v>
      </c>
      <c r="B12" s="5" t="s">
        <v>51</v>
      </c>
      <c r="C12" s="6" t="s">
        <v>59</v>
      </c>
      <c r="D12" s="7">
        <v>1</v>
      </c>
      <c r="E12" s="7">
        <v>1</v>
      </c>
      <c r="F12" s="7">
        <v>1</v>
      </c>
      <c r="G12" s="7">
        <v>5</v>
      </c>
      <c r="H12" s="7">
        <v>1</v>
      </c>
      <c r="I12" s="7"/>
      <c r="J12" s="7"/>
      <c r="K12" s="7">
        <v>2</v>
      </c>
      <c r="L12" s="7">
        <v>3</v>
      </c>
      <c r="M12" s="7"/>
      <c r="N12" s="7"/>
      <c r="O12" s="7">
        <v>3</v>
      </c>
      <c r="P12" s="7">
        <v>1</v>
      </c>
      <c r="Q12" s="7">
        <v>3</v>
      </c>
      <c r="R12" s="7">
        <v>2</v>
      </c>
      <c r="S12" s="7">
        <v>3</v>
      </c>
      <c r="T12" s="7">
        <v>3</v>
      </c>
      <c r="U12" s="7">
        <v>3</v>
      </c>
      <c r="V12" s="7">
        <v>1</v>
      </c>
      <c r="W12" s="7">
        <v>2</v>
      </c>
      <c r="X12" s="15">
        <v>1</v>
      </c>
      <c r="Y12" s="29">
        <f>F12</f>
        <v>1</v>
      </c>
      <c r="Z12" s="7">
        <f>K12</f>
        <v>2</v>
      </c>
      <c r="AA12" s="7">
        <f>O12</f>
        <v>3</v>
      </c>
      <c r="AB12" s="7">
        <f>R12</f>
        <v>2</v>
      </c>
      <c r="AC12" s="7">
        <f>U12</f>
        <v>3</v>
      </c>
      <c r="AD12" s="15">
        <f>X12</f>
        <v>1</v>
      </c>
      <c r="AE12" s="38">
        <v>3</v>
      </c>
    </row>
    <row r="13" spans="1:31" s="9" customFormat="1" ht="50.45" customHeight="1">
      <c r="A13" s="5" t="s">
        <v>60</v>
      </c>
      <c r="B13" s="5" t="s">
        <v>51</v>
      </c>
      <c r="C13" s="13" t="s">
        <v>61</v>
      </c>
      <c r="D13" s="7">
        <v>1</v>
      </c>
      <c r="E13" s="7">
        <v>5</v>
      </c>
      <c r="F13" s="7">
        <v>2</v>
      </c>
      <c r="G13" s="7" t="s">
        <v>62</v>
      </c>
      <c r="H13" s="7">
        <v>1</v>
      </c>
      <c r="I13" s="7"/>
      <c r="J13" s="7"/>
      <c r="K13" s="7">
        <v>3</v>
      </c>
      <c r="L13" s="7">
        <v>3</v>
      </c>
      <c r="M13" s="7"/>
      <c r="N13" s="7"/>
      <c r="O13" s="7">
        <v>3</v>
      </c>
      <c r="P13" s="7" t="s">
        <v>63</v>
      </c>
      <c r="Q13" s="7">
        <v>3</v>
      </c>
      <c r="R13" s="7">
        <v>2</v>
      </c>
      <c r="S13" s="7">
        <v>2</v>
      </c>
      <c r="T13" s="7">
        <v>2</v>
      </c>
      <c r="U13" s="7">
        <v>3</v>
      </c>
      <c r="V13" s="7">
        <v>2</v>
      </c>
      <c r="W13" s="7">
        <v>4</v>
      </c>
      <c r="X13" s="15">
        <v>3</v>
      </c>
      <c r="Y13" s="29">
        <f>F13</f>
        <v>2</v>
      </c>
      <c r="Z13" s="7">
        <f>K13</f>
        <v>3</v>
      </c>
      <c r="AA13" s="7">
        <f>O13</f>
        <v>3</v>
      </c>
      <c r="AB13" s="7">
        <f>R13</f>
        <v>2</v>
      </c>
      <c r="AC13" s="7">
        <f>U13</f>
        <v>3</v>
      </c>
      <c r="AD13" s="15">
        <f>X13</f>
        <v>3</v>
      </c>
      <c r="AE13" s="39">
        <v>3</v>
      </c>
    </row>
    <row r="14" spans="1:31" s="9" customFormat="1" ht="42">
      <c r="A14" s="5" t="s">
        <v>64</v>
      </c>
      <c r="B14" s="5" t="s">
        <v>51</v>
      </c>
      <c r="C14" s="6" t="s">
        <v>65</v>
      </c>
      <c r="D14" s="7">
        <v>1</v>
      </c>
      <c r="E14" s="7">
        <v>2</v>
      </c>
      <c r="F14" s="7">
        <v>2</v>
      </c>
      <c r="G14" s="7">
        <v>1</v>
      </c>
      <c r="H14" s="7">
        <v>1</v>
      </c>
      <c r="I14" s="7">
        <v>1</v>
      </c>
      <c r="J14" s="7">
        <v>1</v>
      </c>
      <c r="K14" s="7">
        <v>1</v>
      </c>
      <c r="L14" s="7">
        <v>2</v>
      </c>
      <c r="M14" s="7"/>
      <c r="N14" s="7"/>
      <c r="O14" s="7">
        <v>1</v>
      </c>
      <c r="P14" s="7">
        <v>1</v>
      </c>
      <c r="Q14" s="7">
        <v>3</v>
      </c>
      <c r="R14" s="7">
        <v>2</v>
      </c>
      <c r="S14" s="7">
        <v>3</v>
      </c>
      <c r="T14" s="7">
        <v>1</v>
      </c>
      <c r="U14" s="7">
        <v>2</v>
      </c>
      <c r="V14" s="7">
        <v>1</v>
      </c>
      <c r="W14" s="7">
        <v>1</v>
      </c>
      <c r="X14" s="15">
        <v>1</v>
      </c>
      <c r="Y14" s="29">
        <f>F14</f>
        <v>2</v>
      </c>
      <c r="Z14" s="7">
        <f>K14</f>
        <v>1</v>
      </c>
      <c r="AA14" s="7">
        <f>O14</f>
        <v>1</v>
      </c>
      <c r="AB14" s="7">
        <f>R14</f>
        <v>2</v>
      </c>
      <c r="AC14" s="7">
        <f>U14</f>
        <v>2</v>
      </c>
      <c r="AD14" s="15">
        <f>X14</f>
        <v>1</v>
      </c>
      <c r="AE14" s="38">
        <v>1</v>
      </c>
    </row>
    <row r="15" spans="1:31" s="9" customFormat="1" ht="42">
      <c r="A15" s="16" t="s">
        <v>66</v>
      </c>
      <c r="B15" s="16" t="s">
        <v>51</v>
      </c>
      <c r="C15" s="17" t="s">
        <v>67</v>
      </c>
      <c r="D15" s="18">
        <v>1</v>
      </c>
      <c r="E15" s="18">
        <v>5</v>
      </c>
      <c r="F15" s="18">
        <v>2</v>
      </c>
      <c r="G15" s="18">
        <v>5</v>
      </c>
      <c r="H15" s="18"/>
      <c r="I15" s="18"/>
      <c r="J15" s="18"/>
      <c r="K15" s="18">
        <v>2</v>
      </c>
      <c r="L15" s="18" t="s">
        <v>68</v>
      </c>
      <c r="M15" s="18"/>
      <c r="N15" s="18"/>
      <c r="O15" s="18">
        <v>3</v>
      </c>
      <c r="P15" s="18">
        <v>1</v>
      </c>
      <c r="Q15" s="18">
        <v>3</v>
      </c>
      <c r="R15" s="18">
        <v>2</v>
      </c>
      <c r="S15" s="18">
        <v>3</v>
      </c>
      <c r="T15" s="18">
        <v>3</v>
      </c>
      <c r="U15" s="18">
        <v>3</v>
      </c>
      <c r="V15" s="18">
        <v>4</v>
      </c>
      <c r="W15" s="18">
        <v>1</v>
      </c>
      <c r="X15" s="26">
        <v>1</v>
      </c>
      <c r="Y15" s="29">
        <f>F15</f>
        <v>2</v>
      </c>
      <c r="Z15" s="7">
        <f>K15</f>
        <v>2</v>
      </c>
      <c r="AA15" s="7">
        <f>O15</f>
        <v>3</v>
      </c>
      <c r="AB15" s="7">
        <f>R15</f>
        <v>2</v>
      </c>
      <c r="AC15" s="7">
        <f>U15</f>
        <v>3</v>
      </c>
      <c r="AD15" s="15">
        <f>X15</f>
        <v>1</v>
      </c>
      <c r="AE15" s="38">
        <v>3</v>
      </c>
    </row>
    <row r="16" spans="1:31" s="9" customFormat="1" ht="42">
      <c r="A16" s="5" t="s">
        <v>69</v>
      </c>
      <c r="B16" s="5" t="s">
        <v>51</v>
      </c>
      <c r="C16" s="6" t="s">
        <v>70</v>
      </c>
      <c r="D16" s="7">
        <v>1</v>
      </c>
      <c r="E16" s="7">
        <v>1</v>
      </c>
      <c r="F16" s="7">
        <v>1</v>
      </c>
      <c r="G16" s="7">
        <v>1</v>
      </c>
      <c r="H16" s="7">
        <v>2</v>
      </c>
      <c r="I16" s="7">
        <v>2</v>
      </c>
      <c r="J16" s="7">
        <v>2</v>
      </c>
      <c r="K16" s="7">
        <v>1</v>
      </c>
      <c r="L16" s="7">
        <v>2</v>
      </c>
      <c r="M16" s="7"/>
      <c r="N16" s="7">
        <v>1</v>
      </c>
      <c r="O16" s="7">
        <v>1</v>
      </c>
      <c r="P16" s="7">
        <v>1</v>
      </c>
      <c r="Q16" s="7">
        <v>3</v>
      </c>
      <c r="R16" s="7">
        <v>2</v>
      </c>
      <c r="S16" s="7">
        <v>1</v>
      </c>
      <c r="T16" s="7">
        <v>1</v>
      </c>
      <c r="U16" s="7">
        <v>1</v>
      </c>
      <c r="V16" s="7">
        <v>1</v>
      </c>
      <c r="W16" s="7">
        <v>1</v>
      </c>
      <c r="X16" s="15">
        <v>1</v>
      </c>
      <c r="Y16" s="29">
        <f>F16</f>
        <v>1</v>
      </c>
      <c r="Z16" s="7">
        <f>K16</f>
        <v>1</v>
      </c>
      <c r="AA16" s="7">
        <f>O16</f>
        <v>1</v>
      </c>
      <c r="AB16" s="7">
        <f>R16</f>
        <v>2</v>
      </c>
      <c r="AC16" s="7">
        <f>U16</f>
        <v>1</v>
      </c>
      <c r="AD16" s="15">
        <f>X16</f>
        <v>1</v>
      </c>
      <c r="AE16" s="38">
        <v>1</v>
      </c>
    </row>
    <row r="17" spans="1:31" s="9" customFormat="1" ht="42" customHeight="1">
      <c r="A17" s="5" t="s">
        <v>71</v>
      </c>
      <c r="B17" s="5" t="s">
        <v>51</v>
      </c>
      <c r="C17" s="6" t="s">
        <v>72</v>
      </c>
      <c r="D17" s="8">
        <v>1</v>
      </c>
      <c r="E17" s="12">
        <v>4</v>
      </c>
      <c r="F17" s="7">
        <v>2</v>
      </c>
      <c r="G17" s="7">
        <v>1</v>
      </c>
      <c r="H17" s="7">
        <v>2</v>
      </c>
      <c r="I17" s="7">
        <v>2</v>
      </c>
      <c r="J17" s="7">
        <v>2</v>
      </c>
      <c r="K17" s="7">
        <v>1</v>
      </c>
      <c r="L17" s="7">
        <v>2</v>
      </c>
      <c r="M17" s="7"/>
      <c r="N17" s="7"/>
      <c r="O17" s="7">
        <v>1</v>
      </c>
      <c r="P17" s="7" t="s">
        <v>63</v>
      </c>
      <c r="Q17" s="7">
        <v>3</v>
      </c>
      <c r="R17" s="7">
        <v>2</v>
      </c>
      <c r="S17" s="7">
        <v>1</v>
      </c>
      <c r="T17" s="7">
        <v>1</v>
      </c>
      <c r="U17" s="7">
        <v>1</v>
      </c>
      <c r="V17" s="7">
        <v>2</v>
      </c>
      <c r="W17" s="7">
        <v>2</v>
      </c>
      <c r="X17" s="15">
        <v>2</v>
      </c>
      <c r="Y17" s="29">
        <f>F17</f>
        <v>2</v>
      </c>
      <c r="Z17" s="7">
        <f>K17</f>
        <v>1</v>
      </c>
      <c r="AA17" s="7">
        <f>O17</f>
        <v>1</v>
      </c>
      <c r="AB17" s="7">
        <f>R17</f>
        <v>2</v>
      </c>
      <c r="AC17" s="7">
        <f>U17</f>
        <v>1</v>
      </c>
      <c r="AD17" s="15">
        <f>X17</f>
        <v>2</v>
      </c>
      <c r="AE17" s="39">
        <v>1</v>
      </c>
    </row>
    <row r="18" spans="1:31" s="9" customFormat="1" ht="39.6" customHeight="1">
      <c r="A18" s="5" t="s">
        <v>73</v>
      </c>
      <c r="B18" s="5" t="s">
        <v>51</v>
      </c>
      <c r="C18" s="13" t="s">
        <v>74</v>
      </c>
      <c r="D18" s="8">
        <v>1</v>
      </c>
      <c r="E18" s="12">
        <v>4</v>
      </c>
      <c r="F18" s="7">
        <v>2</v>
      </c>
      <c r="G18" s="7">
        <v>1</v>
      </c>
      <c r="H18" s="7">
        <v>2</v>
      </c>
      <c r="I18" s="7">
        <v>2</v>
      </c>
      <c r="J18" s="7">
        <v>2</v>
      </c>
      <c r="K18" s="7">
        <v>1</v>
      </c>
      <c r="L18" s="7">
        <v>2</v>
      </c>
      <c r="M18" s="6"/>
      <c r="N18" s="6"/>
      <c r="O18" s="7">
        <v>1</v>
      </c>
      <c r="P18" s="7" t="s">
        <v>63</v>
      </c>
      <c r="Q18" s="7">
        <v>3</v>
      </c>
      <c r="R18" s="7">
        <v>2</v>
      </c>
      <c r="S18" s="7">
        <v>1</v>
      </c>
      <c r="T18" s="7">
        <v>1</v>
      </c>
      <c r="U18" s="7">
        <v>1</v>
      </c>
      <c r="V18" s="7">
        <v>2</v>
      </c>
      <c r="W18" s="7">
        <v>2</v>
      </c>
      <c r="X18" s="15">
        <v>2</v>
      </c>
      <c r="Y18" s="29">
        <f>F18</f>
        <v>2</v>
      </c>
      <c r="Z18" s="7">
        <f>K18</f>
        <v>1</v>
      </c>
      <c r="AA18" s="7">
        <f>O18</f>
        <v>1</v>
      </c>
      <c r="AB18" s="7">
        <f>R18</f>
        <v>2</v>
      </c>
      <c r="AC18" s="7">
        <f>U18</f>
        <v>1</v>
      </c>
      <c r="AD18" s="15">
        <f>X18</f>
        <v>2</v>
      </c>
      <c r="AE18" s="39">
        <v>1</v>
      </c>
    </row>
    <row r="19" spans="1:31" s="9" customFormat="1" ht="47.1" customHeight="1">
      <c r="A19" s="5" t="s">
        <v>75</v>
      </c>
      <c r="B19" s="5" t="s">
        <v>76</v>
      </c>
      <c r="C19" s="6" t="s">
        <v>77</v>
      </c>
      <c r="D19" s="7">
        <v>2</v>
      </c>
      <c r="E19" s="7"/>
      <c r="F19" s="7">
        <v>2</v>
      </c>
      <c r="G19" s="7">
        <v>5</v>
      </c>
      <c r="H19" s="7"/>
      <c r="I19" s="7"/>
      <c r="J19" s="7"/>
      <c r="K19" s="7">
        <v>3</v>
      </c>
      <c r="L19" s="7" t="s">
        <v>68</v>
      </c>
      <c r="M19" s="7"/>
      <c r="N19" s="7"/>
      <c r="O19" s="7">
        <v>3</v>
      </c>
      <c r="P19" s="7">
        <v>2</v>
      </c>
      <c r="Q19" s="7">
        <v>3</v>
      </c>
      <c r="R19" s="7">
        <v>2</v>
      </c>
      <c r="S19" s="7">
        <v>3</v>
      </c>
      <c r="T19" s="7">
        <v>1</v>
      </c>
      <c r="U19" s="7">
        <v>2</v>
      </c>
      <c r="V19" s="7">
        <v>1</v>
      </c>
      <c r="W19" s="7">
        <v>1</v>
      </c>
      <c r="X19" s="15">
        <v>1</v>
      </c>
      <c r="Y19" s="29">
        <f>F19</f>
        <v>2</v>
      </c>
      <c r="Z19" s="7">
        <f>K19</f>
        <v>3</v>
      </c>
      <c r="AA19" s="7">
        <f>O19</f>
        <v>3</v>
      </c>
      <c r="AB19" s="7">
        <f>R19</f>
        <v>2</v>
      </c>
      <c r="AC19" s="7">
        <f>U19</f>
        <v>2</v>
      </c>
      <c r="AD19" s="15">
        <f>X19</f>
        <v>1</v>
      </c>
      <c r="AE19" s="38">
        <v>3</v>
      </c>
    </row>
    <row r="20" spans="1:31" s="9" customFormat="1" ht="21">
      <c r="A20" s="5" t="s">
        <v>78</v>
      </c>
      <c r="B20" s="5" t="s">
        <v>79</v>
      </c>
      <c r="C20" s="6" t="s">
        <v>80</v>
      </c>
      <c r="D20" s="7">
        <v>1</v>
      </c>
      <c r="E20" s="7">
        <v>1</v>
      </c>
      <c r="F20" s="7">
        <v>1</v>
      </c>
      <c r="G20" s="7">
        <v>1</v>
      </c>
      <c r="H20" s="7">
        <v>2</v>
      </c>
      <c r="I20" s="7">
        <v>2</v>
      </c>
      <c r="J20" s="7">
        <v>2</v>
      </c>
      <c r="K20" s="7">
        <v>1</v>
      </c>
      <c r="L20" s="7">
        <v>2</v>
      </c>
      <c r="M20" s="7"/>
      <c r="N20" s="7"/>
      <c r="O20" s="7">
        <v>1</v>
      </c>
      <c r="P20" s="7">
        <v>2</v>
      </c>
      <c r="Q20" s="7">
        <v>2</v>
      </c>
      <c r="R20" s="7">
        <v>1</v>
      </c>
      <c r="S20" s="7">
        <v>1</v>
      </c>
      <c r="T20" s="7">
        <v>1</v>
      </c>
      <c r="U20" s="7">
        <v>1</v>
      </c>
      <c r="V20" s="7">
        <v>4</v>
      </c>
      <c r="W20" s="7">
        <v>5</v>
      </c>
      <c r="X20" s="15">
        <v>4</v>
      </c>
      <c r="Y20" s="29">
        <f>F20</f>
        <v>1</v>
      </c>
      <c r="Z20" s="7">
        <f>K20</f>
        <v>1</v>
      </c>
      <c r="AA20" s="7">
        <f>O20</f>
        <v>1</v>
      </c>
      <c r="AB20" s="7">
        <f>R20</f>
        <v>1</v>
      </c>
      <c r="AC20" s="7">
        <f>U20</f>
        <v>1</v>
      </c>
      <c r="AD20" s="15">
        <f>X20</f>
        <v>4</v>
      </c>
      <c r="AE20" s="38">
        <v>1</v>
      </c>
    </row>
    <row r="21" spans="1:31" s="9" customFormat="1" ht="48" customHeight="1">
      <c r="A21" s="5" t="s">
        <v>81</v>
      </c>
      <c r="B21" s="5" t="s">
        <v>76</v>
      </c>
      <c r="C21" s="6" t="s">
        <v>82</v>
      </c>
      <c r="D21" s="7">
        <v>2</v>
      </c>
      <c r="E21" s="7"/>
      <c r="F21" s="7">
        <v>2</v>
      </c>
      <c r="G21" s="7">
        <v>5</v>
      </c>
      <c r="H21" s="7"/>
      <c r="I21" s="7"/>
      <c r="J21" s="7"/>
      <c r="K21" s="7">
        <v>3</v>
      </c>
      <c r="L21" s="7" t="s">
        <v>68</v>
      </c>
      <c r="M21" s="7"/>
      <c r="N21" s="7"/>
      <c r="O21" s="7">
        <v>3</v>
      </c>
      <c r="P21" s="7">
        <v>3</v>
      </c>
      <c r="Q21" s="7">
        <v>3</v>
      </c>
      <c r="R21" s="7">
        <v>3</v>
      </c>
      <c r="S21" s="7">
        <v>3</v>
      </c>
      <c r="T21" s="7">
        <v>3</v>
      </c>
      <c r="U21" s="7">
        <v>3</v>
      </c>
      <c r="V21" s="7">
        <v>1</v>
      </c>
      <c r="W21" s="7">
        <v>2</v>
      </c>
      <c r="X21" s="15">
        <v>2</v>
      </c>
      <c r="Y21" s="29">
        <f>F21</f>
        <v>2</v>
      </c>
      <c r="Z21" s="7">
        <f>K21</f>
        <v>3</v>
      </c>
      <c r="AA21" s="7">
        <f>O21</f>
        <v>3</v>
      </c>
      <c r="AB21" s="7">
        <f>R21</f>
        <v>3</v>
      </c>
      <c r="AC21" s="7">
        <f>U21</f>
        <v>3</v>
      </c>
      <c r="AD21" s="15">
        <f>X21</f>
        <v>2</v>
      </c>
      <c r="AE21" s="38">
        <v>3</v>
      </c>
    </row>
    <row r="22" spans="1:31" s="9" customFormat="1" ht="42">
      <c r="A22" s="5" t="s">
        <v>83</v>
      </c>
      <c r="B22" s="5" t="s">
        <v>76</v>
      </c>
      <c r="C22" s="6" t="s">
        <v>84</v>
      </c>
      <c r="D22" s="7">
        <v>2</v>
      </c>
      <c r="E22" s="7">
        <v>5</v>
      </c>
      <c r="F22" s="7">
        <v>2</v>
      </c>
      <c r="G22" s="7">
        <v>2</v>
      </c>
      <c r="H22" s="7"/>
      <c r="I22" s="7"/>
      <c r="J22" s="7"/>
      <c r="K22" s="7">
        <v>1</v>
      </c>
      <c r="L22" s="7">
        <v>3</v>
      </c>
      <c r="M22" s="7"/>
      <c r="N22" s="7"/>
      <c r="O22" s="7">
        <v>3</v>
      </c>
      <c r="P22" s="7">
        <v>3</v>
      </c>
      <c r="Q22" s="7">
        <v>3</v>
      </c>
      <c r="R22" s="7">
        <v>3</v>
      </c>
      <c r="S22" s="7">
        <v>3</v>
      </c>
      <c r="T22" s="7">
        <v>3</v>
      </c>
      <c r="U22" s="7">
        <v>3</v>
      </c>
      <c r="V22" s="7">
        <v>1</v>
      </c>
      <c r="W22" s="7">
        <v>1</v>
      </c>
      <c r="X22" s="15">
        <v>1</v>
      </c>
      <c r="Y22" s="29">
        <f>F22</f>
        <v>2</v>
      </c>
      <c r="Z22" s="7">
        <f>K22</f>
        <v>1</v>
      </c>
      <c r="AA22" s="7">
        <f>O22</f>
        <v>3</v>
      </c>
      <c r="AB22" s="7">
        <f>R22</f>
        <v>3</v>
      </c>
      <c r="AC22" s="7">
        <f>U22</f>
        <v>3</v>
      </c>
      <c r="AD22" s="15">
        <f>X22</f>
        <v>1</v>
      </c>
      <c r="AE22" s="38">
        <v>3</v>
      </c>
    </row>
    <row r="23" spans="1:31" s="9" customFormat="1" ht="63">
      <c r="A23" s="5" t="s">
        <v>85</v>
      </c>
      <c r="B23" s="5" t="s">
        <v>76</v>
      </c>
      <c r="C23" s="6" t="s">
        <v>86</v>
      </c>
      <c r="D23" s="7">
        <v>2</v>
      </c>
      <c r="E23" s="7">
        <v>5</v>
      </c>
      <c r="F23" s="7">
        <v>2</v>
      </c>
      <c r="G23" s="7">
        <v>5</v>
      </c>
      <c r="H23" s="7"/>
      <c r="I23" s="7"/>
      <c r="J23" s="7"/>
      <c r="K23" s="7">
        <v>3</v>
      </c>
      <c r="L23" s="7" t="s">
        <v>68</v>
      </c>
      <c r="M23" s="7"/>
      <c r="N23" s="7"/>
      <c r="O23" s="7">
        <v>3</v>
      </c>
      <c r="P23" s="7">
        <v>3</v>
      </c>
      <c r="Q23" s="7">
        <v>3</v>
      </c>
      <c r="R23" s="7">
        <v>3</v>
      </c>
      <c r="S23" s="7">
        <v>1</v>
      </c>
      <c r="T23" s="7">
        <v>1</v>
      </c>
      <c r="U23" s="7">
        <v>1</v>
      </c>
      <c r="V23" s="7">
        <v>1</v>
      </c>
      <c r="W23" s="7">
        <v>1</v>
      </c>
      <c r="X23" s="15">
        <v>1</v>
      </c>
      <c r="Y23" s="29">
        <f>F23</f>
        <v>2</v>
      </c>
      <c r="Z23" s="7">
        <f>K23</f>
        <v>3</v>
      </c>
      <c r="AA23" s="7">
        <f>O23</f>
        <v>3</v>
      </c>
      <c r="AB23" s="7">
        <f>R23</f>
        <v>3</v>
      </c>
      <c r="AC23" s="7">
        <f>U23</f>
        <v>1</v>
      </c>
      <c r="AD23" s="15">
        <f>X23</f>
        <v>1</v>
      </c>
      <c r="AE23" s="38">
        <v>3</v>
      </c>
    </row>
    <row r="24" spans="1:31" s="9" customFormat="1" ht="32.1" thickBot="1">
      <c r="A24" s="5" t="s">
        <v>87</v>
      </c>
      <c r="B24" s="5" t="s">
        <v>88</v>
      </c>
      <c r="C24" s="6" t="s">
        <v>89</v>
      </c>
      <c r="D24" s="7">
        <v>1</v>
      </c>
      <c r="E24" s="7">
        <v>5</v>
      </c>
      <c r="F24" s="7">
        <v>2</v>
      </c>
      <c r="G24" s="7">
        <v>2</v>
      </c>
      <c r="H24" s="7">
        <v>1</v>
      </c>
      <c r="I24" s="7"/>
      <c r="J24" s="7"/>
      <c r="K24" s="7">
        <v>1</v>
      </c>
      <c r="L24" s="7">
        <v>2</v>
      </c>
      <c r="M24" s="7"/>
      <c r="N24" s="7"/>
      <c r="O24" s="7">
        <v>2</v>
      </c>
      <c r="P24" s="7">
        <v>1</v>
      </c>
      <c r="Q24" s="7">
        <v>3</v>
      </c>
      <c r="R24" s="7">
        <v>2</v>
      </c>
      <c r="S24" s="8" t="s">
        <v>90</v>
      </c>
      <c r="T24" s="8" t="s">
        <v>91</v>
      </c>
      <c r="U24" s="11">
        <v>2</v>
      </c>
      <c r="V24" s="7">
        <v>3</v>
      </c>
      <c r="W24" s="7">
        <v>4</v>
      </c>
      <c r="X24" s="15">
        <v>3</v>
      </c>
      <c r="Y24" s="30">
        <f>F24</f>
        <v>2</v>
      </c>
      <c r="Z24" s="31">
        <f>K24</f>
        <v>1</v>
      </c>
      <c r="AA24" s="31">
        <f>O24</f>
        <v>2</v>
      </c>
      <c r="AB24" s="31">
        <f>R24</f>
        <v>2</v>
      </c>
      <c r="AC24" s="31">
        <f>U24</f>
        <v>2</v>
      </c>
      <c r="AD24" s="33">
        <f>X24</f>
        <v>3</v>
      </c>
      <c r="AE24" s="40">
        <v>2</v>
      </c>
    </row>
    <row r="53" spans="1:3">
      <c r="A53" s="22"/>
      <c r="B53" s="22"/>
      <c r="C53" s="23"/>
    </row>
    <row r="55" spans="1:3">
      <c r="A55" s="22"/>
      <c r="B55" s="22"/>
      <c r="C55" s="23"/>
    </row>
    <row r="57" spans="1:3">
      <c r="A57" s="22"/>
      <c r="B57" s="22"/>
      <c r="C57" s="23"/>
    </row>
    <row r="59" spans="1:3">
      <c r="A59" s="22"/>
      <c r="B59" s="22"/>
      <c r="C59" s="23"/>
    </row>
    <row r="65" spans="23:23" ht="14.25" customHeight="1"/>
    <row r="77" spans="23:23">
      <c r="W77" s="24"/>
    </row>
    <row r="92" ht="15" customHeight="1"/>
    <row r="94" ht="12.75" customHeight="1"/>
    <row r="102" spans="1:3">
      <c r="A102" s="22"/>
      <c r="B102" s="22"/>
      <c r="C102" s="23"/>
    </row>
    <row r="110" spans="1:3">
      <c r="A110" s="22"/>
      <c r="B110" s="22"/>
      <c r="C110" s="23"/>
    </row>
    <row r="112" spans="1:3">
      <c r="A112" s="22"/>
      <c r="B112" s="22"/>
      <c r="C112" s="23"/>
    </row>
    <row r="114" spans="1:3">
      <c r="A114" s="22"/>
      <c r="B114" s="22"/>
      <c r="C114" s="23"/>
    </row>
    <row r="116" spans="1:3">
      <c r="A116" s="22"/>
      <c r="B116" s="22"/>
      <c r="C116" s="23"/>
    </row>
    <row r="118" spans="1:3">
      <c r="A118" s="22"/>
      <c r="B118" s="22"/>
      <c r="C118" s="23"/>
    </row>
    <row r="120" spans="1:3">
      <c r="A120" s="22"/>
      <c r="B120" s="22"/>
      <c r="C120" s="23"/>
    </row>
    <row r="122" spans="1:3">
      <c r="A122" s="22"/>
      <c r="B122" s="22"/>
      <c r="C122" s="23"/>
    </row>
    <row r="127" spans="1:3">
      <c r="A127" s="22"/>
      <c r="B127" s="22"/>
      <c r="C127" s="23"/>
    </row>
    <row r="128" spans="1:3">
      <c r="A128" s="22"/>
      <c r="B128" s="22"/>
      <c r="C128" s="23"/>
    </row>
    <row r="130" spans="1:3">
      <c r="A130" s="22"/>
      <c r="B130" s="22"/>
      <c r="C130" s="23"/>
    </row>
    <row r="132" spans="1:3">
      <c r="A132" s="22"/>
      <c r="B132" s="22"/>
      <c r="C132" s="23"/>
    </row>
    <row r="134" spans="1:3">
      <c r="A134" s="22"/>
      <c r="B134" s="22"/>
      <c r="C134" s="23"/>
    </row>
    <row r="136" spans="1:3">
      <c r="A136" s="22"/>
      <c r="B136" s="22"/>
      <c r="C136" s="23"/>
    </row>
    <row r="144" spans="1:3">
      <c r="A144" s="22"/>
      <c r="B144" s="22"/>
      <c r="C144" s="23"/>
    </row>
    <row r="146" spans="1:3">
      <c r="A146" s="22"/>
      <c r="B146" s="22"/>
      <c r="C146" s="23"/>
    </row>
    <row r="148" spans="1:3">
      <c r="A148" s="22"/>
      <c r="B148" s="22"/>
      <c r="C148" s="23"/>
    </row>
    <row r="152" spans="1:3">
      <c r="A152" s="22"/>
      <c r="B152" s="22"/>
      <c r="C152" s="23"/>
    </row>
    <row r="154" spans="1:3">
      <c r="A154" s="22"/>
      <c r="B154" s="22"/>
      <c r="C154" s="23"/>
    </row>
    <row r="156" spans="1:3">
      <c r="A156" s="22"/>
      <c r="B156" s="22"/>
      <c r="C156" s="23"/>
    </row>
    <row r="158" spans="1:3">
      <c r="A158" s="22"/>
      <c r="B158" s="22"/>
      <c r="C158" s="23"/>
    </row>
    <row r="160" spans="1:3">
      <c r="A160" s="22"/>
      <c r="B160" s="22"/>
      <c r="C160" s="23"/>
    </row>
    <row r="162" spans="1:3">
      <c r="A162" s="22"/>
      <c r="B162" s="22"/>
      <c r="C162" s="23"/>
    </row>
    <row r="164" spans="1:3">
      <c r="A164" s="22"/>
      <c r="B164" s="22"/>
      <c r="C164" s="23"/>
    </row>
    <row r="167" spans="1:3">
      <c r="A167" s="22"/>
      <c r="B167" s="22"/>
      <c r="C167" s="23"/>
    </row>
    <row r="169" spans="1:3">
      <c r="A169" s="22"/>
      <c r="B169" s="22"/>
      <c r="C169" s="23"/>
    </row>
    <row r="174" spans="1:3">
      <c r="A174" s="22"/>
      <c r="B174" s="22"/>
      <c r="C174" s="23"/>
    </row>
    <row r="177" spans="1:3">
      <c r="A177" s="22"/>
      <c r="B177" s="22"/>
      <c r="C177" s="23"/>
    </row>
    <row r="179" spans="1:3">
      <c r="A179" s="22"/>
      <c r="B179" s="22"/>
      <c r="C179" s="23"/>
    </row>
    <row r="180" spans="1:3">
      <c r="A180" s="22"/>
      <c r="B180" s="22"/>
      <c r="C180" s="23"/>
    </row>
    <row r="183" spans="1:3">
      <c r="A183" s="22"/>
      <c r="B183" s="22"/>
      <c r="C183" s="23"/>
    </row>
    <row r="184" spans="1:3">
      <c r="A184" s="22"/>
      <c r="B184" s="22"/>
      <c r="C184" s="23"/>
    </row>
    <row r="186" spans="1:3">
      <c r="A186" s="22"/>
      <c r="B186" s="22"/>
      <c r="C186" s="23"/>
    </row>
    <row r="188" spans="1:3">
      <c r="A188" s="22"/>
      <c r="B188" s="22"/>
      <c r="C188" s="23"/>
    </row>
    <row r="190" spans="1:3">
      <c r="A190" s="22"/>
      <c r="B190" s="22"/>
      <c r="C190" s="23"/>
    </row>
    <row r="192" spans="1:3">
      <c r="A192" s="22"/>
      <c r="B192" s="22"/>
      <c r="C192" s="23"/>
    </row>
    <row r="195" spans="1:3">
      <c r="A195" s="22"/>
      <c r="B195" s="22"/>
      <c r="C195" s="23"/>
    </row>
    <row r="196" spans="1:3">
      <c r="A196" s="22"/>
      <c r="B196" s="22"/>
      <c r="C196" s="23"/>
    </row>
    <row r="199" spans="1:3">
      <c r="A199" s="22"/>
      <c r="B199" s="22"/>
      <c r="C199" s="23"/>
    </row>
    <row r="204" spans="1:3">
      <c r="A204" s="22"/>
      <c r="B204" s="22"/>
      <c r="C204" s="23"/>
    </row>
    <row r="206" spans="1:3">
      <c r="A206" s="22"/>
      <c r="B206" s="22"/>
      <c r="C206" s="23"/>
    </row>
    <row r="208" spans="1:3">
      <c r="A208" s="22"/>
      <c r="B208" s="22"/>
      <c r="C208" s="23"/>
    </row>
    <row r="211" spans="1:3">
      <c r="A211" s="22"/>
      <c r="B211" s="22"/>
      <c r="C211" s="23"/>
    </row>
    <row r="214" spans="1:3">
      <c r="A214" s="22"/>
      <c r="B214" s="22"/>
      <c r="C214" s="23"/>
    </row>
    <row r="217" spans="1:3">
      <c r="A217" s="22"/>
      <c r="B217" s="22"/>
      <c r="C217" s="23"/>
    </row>
    <row r="219" spans="1:3">
      <c r="A219" s="22"/>
      <c r="B219" s="22"/>
      <c r="C219" s="23"/>
    </row>
    <row r="344" spans="1:3">
      <c r="A344" s="22"/>
      <c r="B344" s="22"/>
      <c r="C344" s="23"/>
    </row>
  </sheetData>
  <conditionalFormatting sqref="Z59:Z107 AA59:AD100 Y59:Y344 K2:K3 Y25:AD58 X25:X107 Y2:AD5 F2:F4 O2:O4 R2:R4 U2:U4 X1:X4 U23:U107 F6:F106 K6:K108 O6:O107 R6:R106 U6:U21 X6:AD24">
    <cfRule type="cellIs" dxfId="61" priority="37" operator="equal">
      <formula>3</formula>
    </cfRule>
  </conditionalFormatting>
  <conditionalFormatting sqref="Z59:Z107 AA59:AD100 Y59:Y344 K2:K3 Y25:AD58 X25:X107 Y2:AD5 F2:F4 O2:O4 R2:R4 U2:U4 X1:X4 U23:U107 F6:F106 K6:K108 O6:O107 R6:R106 U6:U21 X6:AD24">
    <cfRule type="cellIs" dxfId="60" priority="36" operator="equal">
      <formula>2</formula>
    </cfRule>
  </conditionalFormatting>
  <conditionalFormatting sqref="Z59:Z107 AA59:AD100 Y59:Y344 K2:K3 Y25:AD58 X25:X107 Y2:AD5 F2:F4 O2:O4 R2:R4 U2:U4 X1:X4 U23:U107 F6:F106 K6:K108 O6:O107 R6:R106 U6:U21 X6:AD24">
    <cfRule type="cellIs" dxfId="59" priority="35" operator="equal">
      <formula>1</formula>
    </cfRule>
  </conditionalFormatting>
  <conditionalFormatting sqref="X2:X4 X6:X107">
    <cfRule type="cellIs" dxfId="58" priority="31" operator="equal">
      <formula>1</formula>
    </cfRule>
  </conditionalFormatting>
  <conditionalFormatting sqref="X25:X1048576">
    <cfRule type="cellIs" dxfId="57" priority="30" operator="equal">
      <formula>3</formula>
    </cfRule>
  </conditionalFormatting>
  <conditionalFormatting sqref="X25:X1048576">
    <cfRule type="cellIs" dxfId="56" priority="29" operator="equal">
      <formula>2</formula>
    </cfRule>
  </conditionalFormatting>
  <conditionalFormatting sqref="X25:X1048576">
    <cfRule type="cellIs" dxfId="55" priority="28" operator="equal">
      <formula>1</formula>
    </cfRule>
  </conditionalFormatting>
  <conditionalFormatting sqref="F5:F7 K5:K7 O5:O7 R5:R7 U5:U7 X5:X7">
    <cfRule type="cellIs" dxfId="54" priority="27" operator="equal">
      <formula>3</formula>
    </cfRule>
  </conditionalFormatting>
  <conditionalFormatting sqref="F5:F7 K5:K7 O5:O7 R5:R7 U5:U7 X5:X7">
    <cfRule type="cellIs" dxfId="53" priority="26" operator="equal">
      <formula>2</formula>
    </cfRule>
  </conditionalFormatting>
  <conditionalFormatting sqref="F5:F7 K5:K7 O5:O7 R5:R7 U5:U7 X5:X7">
    <cfRule type="cellIs" dxfId="52" priority="25" operator="equal">
      <formula>1</formula>
    </cfRule>
  </conditionalFormatting>
  <conditionalFormatting sqref="X5:X7">
    <cfRule type="cellIs" dxfId="51" priority="24" operator="equal">
      <formula>1</formula>
    </cfRule>
  </conditionalFormatting>
  <conditionalFormatting sqref="X5:X7">
    <cfRule type="cellIs" dxfId="50" priority="23" operator="equal">
      <formula>3</formula>
    </cfRule>
  </conditionalFormatting>
  <conditionalFormatting sqref="X5:X7">
    <cfRule type="cellIs" dxfId="49" priority="22" operator="equal">
      <formula>2</formula>
    </cfRule>
  </conditionalFormatting>
  <conditionalFormatting sqref="X5:X7">
    <cfRule type="cellIs" dxfId="48" priority="21" operator="equal">
      <formula>1</formula>
    </cfRule>
  </conditionalFormatting>
  <conditionalFormatting sqref="U22">
    <cfRule type="cellIs" dxfId="47" priority="13" operator="equal">
      <formula>3</formula>
    </cfRule>
  </conditionalFormatting>
  <conditionalFormatting sqref="U22">
    <cfRule type="cellIs" dxfId="46" priority="12" operator="equal">
      <formula>2</formula>
    </cfRule>
  </conditionalFormatting>
  <conditionalFormatting sqref="U22">
    <cfRule type="cellIs" dxfId="45" priority="11" operator="equal">
      <formula>1</formula>
    </cfRule>
  </conditionalFormatting>
  <conditionalFormatting sqref="K4">
    <cfRule type="cellIs" dxfId="44" priority="10" operator="equal">
      <formula>3</formula>
    </cfRule>
  </conditionalFormatting>
  <conditionalFormatting sqref="K4">
    <cfRule type="cellIs" dxfId="43" priority="9" operator="equal">
      <formula>2</formula>
    </cfRule>
  </conditionalFormatting>
  <conditionalFormatting sqref="K4">
    <cfRule type="cellIs" dxfId="42" priority="8" operator="equal">
      <formula>1</formula>
    </cfRule>
  </conditionalFormatting>
  <conditionalFormatting sqref="U10 X10 R10 O10 K10 F10">
    <cfRule type="cellIs" dxfId="41" priority="7" operator="equal">
      <formula>3</formula>
    </cfRule>
  </conditionalFormatting>
  <conditionalFormatting sqref="U10 X10 R10 O10 K10 F10">
    <cfRule type="cellIs" dxfId="40" priority="6" operator="equal">
      <formula>2</formula>
    </cfRule>
  </conditionalFormatting>
  <conditionalFormatting sqref="U10 X10 R10 O10 K10 F10">
    <cfRule type="cellIs" dxfId="39" priority="5" operator="equal">
      <formula>1</formula>
    </cfRule>
  </conditionalFormatting>
  <conditionalFormatting sqref="X10">
    <cfRule type="cellIs" dxfId="38" priority="4" operator="equal">
      <formula>1</formula>
    </cfRule>
  </conditionalFormatting>
  <conditionalFormatting sqref="X10">
    <cfRule type="cellIs" dxfId="37" priority="3" operator="equal">
      <formula>3</formula>
    </cfRule>
  </conditionalFormatting>
  <conditionalFormatting sqref="X10">
    <cfRule type="cellIs" dxfId="36" priority="2" operator="equal">
      <formula>2</formula>
    </cfRule>
  </conditionalFormatting>
  <conditionalFormatting sqref="X10">
    <cfRule type="cellIs" dxfId="35" priority="1" operator="equal">
      <formula>1</formula>
    </cfRule>
  </conditionalFormatting>
  <dataValidations count="1">
    <dataValidation allowBlank="1" showInputMessage="1" showErrorMessage="1" sqref="X1" xr:uid="{00000000-0002-0000-0100-000000000000}"/>
  </dataValidations>
  <pageMargins left="0.7" right="0.7" top="0.75" bottom="0.75" header="0.3" footer="0.3"/>
  <pageSetup paperSize="9" orientation="portrait" r:id="rId1"/>
  <legacyDrawing r:id="rId2"/>
  <tableParts count="1">
    <tablePart r:id="rId3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SharedWithUsers xmlns="dadb50cf-35b9-45a6-a38b-622602b36419">
      <UserInfo>
        <DisplayName>Janet Moeijes</DisplayName>
        <AccountId>7</AccountId>
        <AccountType/>
      </UserInfo>
    </SharedWithUsers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C48C77C71EC834FBD5AA4E7EC44BC25" ma:contentTypeVersion="6" ma:contentTypeDescription="Een nieuw document maken." ma:contentTypeScope="" ma:versionID="c12389bbd08919f61aad8ff6a8531200">
  <xsd:schema xmlns:xsd="http://www.w3.org/2001/XMLSchema" xmlns:xs="http://www.w3.org/2001/XMLSchema" xmlns:p="http://schemas.microsoft.com/office/2006/metadata/properties" xmlns:ns2="3d31eabd-e831-40c7-ab26-6303d1f75c27" xmlns:ns3="dadb50cf-35b9-45a6-a38b-622602b36419" targetNamespace="http://schemas.microsoft.com/office/2006/metadata/properties" ma:root="true" ma:fieldsID="a31376ef83f78f2898f71bfccd75dcba" ns2:_="" ns3:_="">
    <xsd:import namespace="3d31eabd-e831-40c7-ab26-6303d1f75c27"/>
    <xsd:import namespace="dadb50cf-35b9-45a6-a38b-622602b36419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d31eabd-e831-40c7-ab26-6303d1f75c2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adb50cf-35b9-45a6-a38b-622602b36419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Gedeeld met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Gedeeld met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ou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A2001E7E-5386-4A5E-A94D-1963F6A93F75}"/>
</file>

<file path=customXml/itemProps2.xml><?xml version="1.0" encoding="utf-8"?>
<ds:datastoreItem xmlns:ds="http://schemas.openxmlformats.org/officeDocument/2006/customXml" ds:itemID="{D61ECA3B-51AB-4679-A2C1-AE99668A2D4D}"/>
</file>

<file path=customXml/itemProps3.xml><?xml version="1.0" encoding="utf-8"?>
<ds:datastoreItem xmlns:ds="http://schemas.openxmlformats.org/officeDocument/2006/customXml" ds:itemID="{7BDB7780-1BEB-4C22-96E6-C27CBAC2D3F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anet Moeijes</dc:creator>
  <cp:keywords/>
  <dc:description/>
  <cp:lastModifiedBy>Abbing, Annemarie</cp:lastModifiedBy>
  <cp:revision/>
  <dcterms:created xsi:type="dcterms:W3CDTF">2020-03-20T08:53:47Z</dcterms:created>
  <dcterms:modified xsi:type="dcterms:W3CDTF">2022-12-19T17:51:5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C48C77C71EC834FBD5AA4E7EC44BC25</vt:lpwstr>
  </property>
</Properties>
</file>